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definedNames>
    <definedName function="false" hidden="false" localSheetId="0" name="_xlnm.Print_Area" vbProcedure="false">'Additional file 3'!$A$1:$G$475</definedName>
    <definedName function="false" hidden="false" localSheetId="0" name="Excel_BuiltIn__FilterDatabase" vbProcedure="false">'Additional file 3'!$C$2:$C$4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5" uniqueCount="1340">
  <si>
    <r>
      <rPr>
        <b val="true"/>
        <sz val="10"/>
        <rFont val="Arial"/>
        <family val="2"/>
      </rPr>
      <t xml:space="preserve">Additional file 3 </t>
    </r>
    <r>
      <rPr>
        <sz val="10"/>
        <rFont val="Arial"/>
        <family val="2"/>
      </rPr>
      <t xml:space="preserve">– List of the ORFs associated to each biochemical reaction for different cut-off values in the E-value of BLASTP searches.</t>
    </r>
  </si>
  <si>
    <t xml:space="preserve">EC NUMBER</t>
  </si>
  <si>
    <t xml:space="preserve">ENZYME NAME</t>
  </si>
  <si>
    <t xml:space="preserve">REACTION</t>
  </si>
  <si>
    <t xml:space="preserve">CUT-OFF IN E-VALUES OF BLASTP SEARCHES</t>
  </si>
  <si>
    <t xml:space="preserve">C-compound metabolism</t>
  </si>
  <si>
    <t xml:space="preserve">1.1.1.1</t>
  </si>
  <si>
    <t xml:space="preserve">Alcohol dehydrogenase</t>
  </si>
  <si>
    <t xml:space="preserve">AN3741.2, AN2286.2, AN8979.2, AN7632.2</t>
  </si>
  <si>
    <t xml:space="preserve">1.1.1.10</t>
  </si>
  <si>
    <t xml:space="preserve">L-Xylulose reductase </t>
  </si>
  <si>
    <t xml:space="preserve">AN7590.2, AN8113.2, AN8819.2</t>
  </si>
  <si>
    <t xml:space="preserve">1.1.1.117</t>
  </si>
  <si>
    <t xml:space="preserve">D-Arabinose 1-dehydrogenase [NAD(P)+] </t>
  </si>
  <si>
    <t xml:space="preserve">AN5563.2, AN5986.2</t>
  </si>
  <si>
    <t xml:space="preserve">1.1.1.12</t>
  </si>
  <si>
    <t xml:space="preserve">L-Arabinitol 4-dehydrogenase</t>
  </si>
  <si>
    <t xml:space="preserve">AN0942.2</t>
  </si>
  <si>
    <t xml:space="preserve">AN0942.2, AN4336.2</t>
  </si>
  <si>
    <t xml:space="preserve">AN0942.2, AN4336.2, AN8552.2</t>
  </si>
  <si>
    <t xml:space="preserve">1.1.1.138</t>
  </si>
  <si>
    <t xml:space="preserve">Mannitol 2-dehydrogenase (NADP+) </t>
  </si>
  <si>
    <t xml:space="preserve">1.1.1.14</t>
  </si>
  <si>
    <t xml:space="preserve">L-Iditol 2-dehydrogenase</t>
  </si>
  <si>
    <t xml:space="preserve">-</t>
  </si>
  <si>
    <t xml:space="preserve">AN9064.2, AN2666.2, AN8109.2</t>
  </si>
  <si>
    <t xml:space="preserve">1.1.1.169</t>
  </si>
  <si>
    <t xml:space="preserve">Ketopantoate reductase</t>
  </si>
  <si>
    <t xml:space="preserve">no BLASTP hits</t>
  </si>
  <si>
    <t xml:space="preserve">1.1.1.17</t>
  </si>
  <si>
    <t xml:space="preserve">Mannitol-1-phosphate 5-dehydrogenase </t>
  </si>
  <si>
    <t xml:space="preserve">AN5975.2</t>
  </si>
  <si>
    <t xml:space="preserve">1.1.1.21</t>
  </si>
  <si>
    <t xml:space="preserve">Aldehyde reductase (NADP+)</t>
  </si>
  <si>
    <t xml:space="preserve">AN1679.2, AN4829.2, AN5986.2, AN0423.2, AN7193.2</t>
  </si>
  <si>
    <t xml:space="preserve">1.1.1.27</t>
  </si>
  <si>
    <t xml:space="preserve">L-Lactate dehydrogenase </t>
  </si>
  <si>
    <t xml:space="preserve">AN5842.2, AN6499.2, AN5031.2</t>
  </si>
  <si>
    <t xml:space="preserve">AN5842.2, AN4099.2, AN6499.2, AN5031.2</t>
  </si>
  <si>
    <t xml:space="preserve">1.1.1.37</t>
  </si>
  <si>
    <t xml:space="preserve">Malate dehydrogenase</t>
  </si>
  <si>
    <t xml:space="preserve">AN6499.2, AN6717.2, AN5031.2</t>
  </si>
  <si>
    <t xml:space="preserve">1.1.1.38</t>
  </si>
  <si>
    <t xml:space="preserve">Malate dehydrogenase (oxaloacetate-decarboxylating) (NAD-malic enzyme)</t>
  </si>
  <si>
    <t xml:space="preserve">AN6933.2</t>
  </si>
  <si>
    <t xml:space="preserve">AN6933.2, AN6168.2</t>
  </si>
  <si>
    <t xml:space="preserve">1.1.1.40</t>
  </si>
  <si>
    <t xml:space="preserve">Malate dehydrogenase (malic enzyme) (oxaloacetate-decarboxylating, NADP+)</t>
  </si>
  <si>
    <t xml:space="preserve">AN6168.2, AN6933.2</t>
  </si>
  <si>
    <t xml:space="preserve">1.1.1.41</t>
  </si>
  <si>
    <t xml:space="preserve">Isocitrate dehydrogenase (NAD+)</t>
  </si>
  <si>
    <t xml:space="preserve">AN5790.2, AN1003.2</t>
  </si>
  <si>
    <t xml:space="preserve">1.1.1.42</t>
  </si>
  <si>
    <t xml:space="preserve">Isocitrate dehydrogenase (NADP+)</t>
  </si>
  <si>
    <t xml:space="preserve">AN2999.2</t>
  </si>
  <si>
    <t xml:space="preserve">1.1.1.44</t>
  </si>
  <si>
    <t xml:space="preserve">Phosphogluconate dehydrogenase (decarboxylating)</t>
  </si>
  <si>
    <t xml:space="preserve">AN3954.2, AN1735.2</t>
  </si>
  <si>
    <t xml:space="preserve">1.1.1.48</t>
  </si>
  <si>
    <t xml:space="preserve">Galactose 1-dehydrogenase</t>
  </si>
  <si>
    <t xml:space="preserve">AN2208.2, AN7353.2, AN3524.2</t>
  </si>
  <si>
    <t xml:space="preserve">1.1.1.49</t>
  </si>
  <si>
    <t xml:space="preserve">Glucose 6-phosphate 1-dehydrogenase</t>
  </si>
  <si>
    <t xml:space="preserve">AN2981.2</t>
  </si>
  <si>
    <t xml:space="preserve">1.1.1.6</t>
  </si>
  <si>
    <t xml:space="preserve">Glycerol dehydrogenase </t>
  </si>
  <si>
    <t xml:space="preserve">AN5178.2, AN1868.2</t>
  </si>
  <si>
    <t xml:space="preserve">1.1.1.67</t>
  </si>
  <si>
    <t xml:space="preserve">Mannitol 2-dehydrogenase </t>
  </si>
  <si>
    <t xml:space="preserve">AN2815.2</t>
  </si>
  <si>
    <t xml:space="preserve">1.1.1.72</t>
  </si>
  <si>
    <t xml:space="preserve">Glycerol dehydrogenase</t>
  </si>
  <si>
    <t xml:space="preserve">AN5563.2, AN1679.2, AN4829.2, AN7193.2</t>
  </si>
  <si>
    <t xml:space="preserve">1.1.1.78</t>
  </si>
  <si>
    <t xml:space="preserve">D-Lactaldehyde dehydrogenase</t>
  </si>
  <si>
    <t xml:space="preserve">AN0423.2, AN4829.2</t>
  </si>
  <si>
    <t xml:space="preserve">1.1.1.8</t>
  </si>
  <si>
    <t xml:space="preserve">Glycerol 3-phosphate dehydrogenase (NAD+ dependent)</t>
  </si>
  <si>
    <t xml:space="preserve">AN0351.2, AN6792.2</t>
  </si>
  <si>
    <t xml:space="preserve">1.1.1.86</t>
  </si>
  <si>
    <t xml:space="preserve">Ketol-acid reductoisomerase</t>
  </si>
  <si>
    <t xml:space="preserve">AN2526.2</t>
  </si>
  <si>
    <t xml:space="preserve">1.1.1.9</t>
  </si>
  <si>
    <t xml:space="preserve">D-Xylulose reductase</t>
  </si>
  <si>
    <t xml:space="preserve">AN0423.2</t>
  </si>
  <si>
    <t xml:space="preserve">AN9064.2, AN0423.2, AN2666.2</t>
  </si>
  <si>
    <t xml:space="preserve">1.1.1.93</t>
  </si>
  <si>
    <t xml:space="preserve">Tartrate dehydrogenase</t>
  </si>
  <si>
    <t xml:space="preserve">AN4003.2, AN4822.2</t>
  </si>
  <si>
    <t xml:space="preserve">1.1.3.13</t>
  </si>
  <si>
    <t xml:space="preserve">Alcohol oxidase </t>
  </si>
  <si>
    <t xml:space="preserve">AN0567.2</t>
  </si>
  <si>
    <t xml:space="preserve">1.1.3.4</t>
  </si>
  <si>
    <t xml:space="preserve">Glucose oxidase </t>
  </si>
  <si>
    <t xml:space="preserve">AN7890.2, AN4006.2</t>
  </si>
  <si>
    <t xml:space="preserve">1.1.99.21</t>
  </si>
  <si>
    <t xml:space="preserve">D-Sorbitol dehydrogenase (acceptor)</t>
  </si>
  <si>
    <t xml:space="preserve">AN3531.2</t>
  </si>
  <si>
    <t xml:space="preserve">1.1.99.5</t>
  </si>
  <si>
    <t xml:space="preserve">Glycerol 3-phosphate dehydrogenase (FAD dependent)</t>
  </si>
  <si>
    <t xml:space="preserve">AN1396.2</t>
  </si>
  <si>
    <t xml:space="preserve">1.11.1.6</t>
  </si>
  <si>
    <t xml:space="preserve">Catalase</t>
  </si>
  <si>
    <t xml:space="preserve">AN7388.2, AN8637.2, AN5918.2, AN9339.2, AN8553.2</t>
  </si>
  <si>
    <t xml:space="preserve">1.2.1.1</t>
  </si>
  <si>
    <t xml:space="preserve">Formaldehyde dehydrogenase (glutathione)</t>
  </si>
  <si>
    <t xml:space="preserve">AN7632.2</t>
  </si>
  <si>
    <t xml:space="preserve">1.2.1.12</t>
  </si>
  <si>
    <t xml:space="preserve">Glyceraldehyde 3-phosphate dehydrogenase</t>
  </si>
  <si>
    <t xml:space="preserve">AN8041.2, AN2583.2</t>
  </si>
  <si>
    <t xml:space="preserve">1.2.1.16</t>
  </si>
  <si>
    <t xml:space="preserve">Succinate-semialdehyde dehydrogenase (NAD(P)+) </t>
  </si>
  <si>
    <t xml:space="preserve">AN3829.2, AN0079.2, AN7315.2, AN4820.2, AN1585.2</t>
  </si>
  <si>
    <t xml:space="preserve">1.2.1.2</t>
  </si>
  <si>
    <t xml:space="preserve">Formate dehydrogenase</t>
  </si>
  <si>
    <t xml:space="preserve">AN6525.2</t>
  </si>
  <si>
    <t xml:space="preserve">1.2.1.22</t>
  </si>
  <si>
    <t xml:space="preserve">Lactaldehyde dehydrogenase </t>
  </si>
  <si>
    <t xml:space="preserve">AN1689.2, AN0554.2, AN4126.2</t>
  </si>
  <si>
    <t xml:space="preserve">1.2.1.3</t>
  </si>
  <si>
    <t xml:space="preserve">Aldehyde dehydrogenase (NAD+)</t>
  </si>
  <si>
    <t xml:space="preserve">AN0554.2, AN4126.2, AN1689.2, AN9034.2, AN4054.2</t>
  </si>
  <si>
    <t xml:space="preserve">1.2.1.46</t>
  </si>
  <si>
    <t xml:space="preserve">Formaldehyde dehydrogenase</t>
  </si>
  <si>
    <t xml:space="preserve">AN9114.2</t>
  </si>
  <si>
    <t xml:space="preserve">1.2.1.5</t>
  </si>
  <si>
    <t xml:space="preserve">Aldehyde dehydrogenase (NAD(P)+)</t>
  </si>
  <si>
    <t xml:space="preserve">AN0554.2, AN1689.2, AN4126.2, AN9034.2, AN4054.2</t>
  </si>
  <si>
    <t xml:space="preserve">1.2.4.1</t>
  </si>
  <si>
    <t xml:space="preserve">Pyruvate dehydrogenase (lipoamide) </t>
  </si>
  <si>
    <t xml:space="preserve">AN5162.2, AN9403.2</t>
  </si>
  <si>
    <t xml:space="preserve">1.2.4.2</t>
  </si>
  <si>
    <t xml:space="preserve">Oxoglutarate dehydrogenase (lipoamide)</t>
  </si>
  <si>
    <t xml:space="preserve">AN5571.2</t>
  </si>
  <si>
    <t xml:space="preserve">1.3.5.1</t>
  </si>
  <si>
    <t xml:space="preserve">Succinate dehydrogenase (ubiquinone)</t>
  </si>
  <si>
    <t xml:space="preserve">AN8793.2, AN2916.2</t>
  </si>
  <si>
    <t xml:space="preserve">AN8793.2, AN2916.2, AN2332.2</t>
  </si>
  <si>
    <t xml:space="preserve">AN8793.2, AN2916.2, AN2332.2, AN0896.2</t>
  </si>
  <si>
    <t xml:space="preserve">1.3.99.1</t>
  </si>
  <si>
    <t xml:space="preserve">Succinate dehydrogenase</t>
  </si>
  <si>
    <t xml:space="preserve">FUMm + FADH2m -&gt; SUCCm + FADm</t>
  </si>
  <si>
    <t xml:space="preserve">AN2916.2, AN2332.2, AN1543.2</t>
  </si>
  <si>
    <t xml:space="preserve">FUM + FADH2m -&gt; SUCC + FADm</t>
  </si>
  <si>
    <t xml:space="preserve">AN2357.2</t>
  </si>
  <si>
    <t xml:space="preserve">1.5.1.15</t>
  </si>
  <si>
    <t xml:space="preserve">Methylenetetrahydrofolate dehydrogenase (NAD+)</t>
  </si>
  <si>
    <t xml:space="preserve">AN1524.2</t>
  </si>
  <si>
    <t xml:space="preserve">1.5.1.20</t>
  </si>
  <si>
    <t xml:space="preserve">Methylenetetrahydrofolate reductase (NADPH)</t>
  </si>
  <si>
    <t xml:space="preserve">AN5883.2, AN8215.2</t>
  </si>
  <si>
    <t xml:space="preserve">1.5.1.3</t>
  </si>
  <si>
    <t xml:space="preserve">Dihydrofolate reductase</t>
  </si>
  <si>
    <t xml:space="preserve">1.5.1.5</t>
  </si>
  <si>
    <t xml:space="preserve">Methylenetetrahydrofolate dehydrogenase (NADP+)</t>
  </si>
  <si>
    <t xml:space="preserve">AN1524.2, AN2998.2</t>
  </si>
  <si>
    <t xml:space="preserve">2.1.2.11</t>
  </si>
  <si>
    <t xml:space="preserve">Ketopentoate hydroxymethyl transferase</t>
  </si>
  <si>
    <t xml:space="preserve">AN1778.2</t>
  </si>
  <si>
    <t xml:space="preserve">2.2.1.1</t>
  </si>
  <si>
    <t xml:space="preserve">Transketolase</t>
  </si>
  <si>
    <t xml:space="preserve">AN0688.2, AN8551.2, AN8935.2</t>
  </si>
  <si>
    <t xml:space="preserve">2.2.1.2</t>
  </si>
  <si>
    <t xml:space="preserve">Transaldolase</t>
  </si>
  <si>
    <t xml:space="preserve">AN0240.2</t>
  </si>
  <si>
    <t xml:space="preserve">2.2.1.3</t>
  </si>
  <si>
    <t xml:space="preserve">Dihydroxyacetone synthase</t>
  </si>
  <si>
    <t xml:space="preserve">AN8551.2, AN8935.2, AN0688.2</t>
  </si>
  <si>
    <t xml:space="preserve">2.3.1.12</t>
  </si>
  <si>
    <t xml:space="preserve">Dihydrolipoamide S-acetyltransferase </t>
  </si>
  <si>
    <t xml:space="preserve">AN6708.2</t>
  </si>
  <si>
    <t xml:space="preserve">2.3.1.4</t>
  </si>
  <si>
    <t xml:space="preserve">Glucosamine-phosphate N-acetyltransferase</t>
  </si>
  <si>
    <t xml:space="preserve">AN8706.2</t>
  </si>
  <si>
    <t xml:space="preserve">2.3.1.47</t>
  </si>
  <si>
    <t xml:space="preserve">8-Amino-7-oxononanoate synthase </t>
  </si>
  <si>
    <t xml:space="preserve">AN6645.2</t>
  </si>
  <si>
    <t xml:space="preserve">2.3.1.61</t>
  </si>
  <si>
    <t xml:space="preserve">Dihydrolipoamide S-succinyl transferase</t>
  </si>
  <si>
    <t xml:space="preserve">AN3466.2</t>
  </si>
  <si>
    <t xml:space="preserve">2.3.1.7</t>
  </si>
  <si>
    <t xml:space="preserve">Carnitine O-acetyltransferase</t>
  </si>
  <si>
    <t xml:space="preserve">ACCOA + CAR &lt;-&gt; COA + ACAR</t>
  </si>
  <si>
    <t xml:space="preserve">AN1059.2</t>
  </si>
  <si>
    <t xml:space="preserve">COAm + ACARm &lt;-&gt; ACCOAm + CARm; COAg + ACARg &lt;-&gt; ACCOAg + CARg</t>
  </si>
  <si>
    <t xml:space="preserve">AN6279.2</t>
  </si>
  <si>
    <t xml:space="preserve">2.3.3.14</t>
  </si>
  <si>
    <t xml:space="preserve">Homocitrate synthase</t>
  </si>
  <si>
    <t xml:space="preserve">AN1990.2</t>
  </si>
  <si>
    <t xml:space="preserve">2.4.1.1</t>
  </si>
  <si>
    <t xml:space="preserve">Phosphorylase</t>
  </si>
  <si>
    <t xml:space="preserve">AN1015.2</t>
  </si>
  <si>
    <t xml:space="preserve">2.4.1.11</t>
  </si>
  <si>
    <t xml:space="preserve">Glycogen (starch) synthase</t>
  </si>
  <si>
    <t xml:space="preserve">AN8010.2</t>
  </si>
  <si>
    <t xml:space="preserve">2.4.1.15</t>
  </si>
  <si>
    <t xml:space="preserve">alpha,alpha-Trehalose-phosphate synthase (UDP-forming)</t>
  </si>
  <si>
    <t xml:space="preserve">AN5523.2, AN8639.2, AN4262.2</t>
  </si>
  <si>
    <t xml:space="preserve">2.4.1.16</t>
  </si>
  <si>
    <t xml:space="preserve">Chitin synthase</t>
  </si>
  <si>
    <t xml:space="preserve">AN4566.2, AN2523.2, AN1555.2, AN7032.2, AN6317.2, AN6318.2, AN4367.2</t>
  </si>
  <si>
    <t xml:space="preserve">2.4.1.18</t>
  </si>
  <si>
    <t xml:space="preserve">1,4-alpha-Glucan branching enzyme </t>
  </si>
  <si>
    <t xml:space="preserve">AN2314.2</t>
  </si>
  <si>
    <t xml:space="preserve">2.4.1.34</t>
  </si>
  <si>
    <t xml:space="preserve">1,3-beta-Glucan synthase</t>
  </si>
  <si>
    <t xml:space="preserve">AN3729.2</t>
  </si>
  <si>
    <t xml:space="preserve">AN3729.2, AN8846.2</t>
  </si>
  <si>
    <t xml:space="preserve">2.5.1.15</t>
  </si>
  <si>
    <t xml:space="preserve">Dihydropteroate synthase</t>
  </si>
  <si>
    <t xml:space="preserve">AN6032.2</t>
  </si>
  <si>
    <t xml:space="preserve">2.6.1.16</t>
  </si>
  <si>
    <t xml:space="preserve">Glutamine-fructose-6-phosphate transaminase (isomerizing)</t>
  </si>
  <si>
    <t xml:space="preserve">AN5794.2</t>
  </si>
  <si>
    <t xml:space="preserve">2.6.1.19</t>
  </si>
  <si>
    <t xml:space="preserve">4-Aminobutyrate transaminase</t>
  </si>
  <si>
    <t xml:space="preserve">AN2248.2</t>
  </si>
  <si>
    <t xml:space="preserve">2.7.1.1</t>
  </si>
  <si>
    <t xml:space="preserve">Hexokinase</t>
  </si>
  <si>
    <t xml:space="preserve">AN7459.2, AN2638.2, AN8689.2</t>
  </si>
  <si>
    <t xml:space="preserve">2.7.1.105</t>
  </si>
  <si>
    <t xml:space="preserve">6-Phosphofructo-2-kinase</t>
  </si>
  <si>
    <t xml:space="preserve">AN5144.2, AN6720.2, AN6511.2</t>
  </si>
  <si>
    <t xml:space="preserve">2.7.1.11</t>
  </si>
  <si>
    <t xml:space="preserve">6-phosphofructokinase</t>
  </si>
  <si>
    <t xml:space="preserve">AN3223.2</t>
  </si>
  <si>
    <t xml:space="preserve">2.7.1.15</t>
  </si>
  <si>
    <t xml:space="preserve">Ribokinase</t>
  </si>
  <si>
    <t xml:space="preserve">AN7995.2, AN2272.2</t>
  </si>
  <si>
    <t xml:space="preserve">2.7.1.17</t>
  </si>
  <si>
    <t xml:space="preserve">Xylulokinase</t>
  </si>
  <si>
    <t xml:space="preserve">AN8790.2</t>
  </si>
  <si>
    <t xml:space="preserve">2.7.1.2</t>
  </si>
  <si>
    <t xml:space="preserve">Glucokinase</t>
  </si>
  <si>
    <t xml:space="preserve">AN8689.2, AN2638.2, AN7459.2</t>
  </si>
  <si>
    <t xml:space="preserve">2.7.1.24</t>
  </si>
  <si>
    <t xml:space="preserve">Dephosphocoa kinase</t>
  </si>
  <si>
    <t xml:space="preserve">2.7.1.29</t>
  </si>
  <si>
    <t xml:space="preserve">Glycerone kinase</t>
  </si>
  <si>
    <t xml:space="preserve">AN0034.2</t>
  </si>
  <si>
    <t xml:space="preserve">2.7.1.30</t>
  </si>
  <si>
    <t xml:space="preserve">Glycerol kinase </t>
  </si>
  <si>
    <t xml:space="preserve">AN3916.2, AN5589.2</t>
  </si>
  <si>
    <t xml:space="preserve">2.7.1.31</t>
  </si>
  <si>
    <t xml:space="preserve">Glycerate kinase</t>
  </si>
  <si>
    <t xml:space="preserve">AN6943.2</t>
  </si>
  <si>
    <t xml:space="preserve">2.7.1.33</t>
  </si>
  <si>
    <t xml:space="preserve">Pantothenate kinase</t>
  </si>
  <si>
    <t xml:space="preserve">AN9446.2</t>
  </si>
  <si>
    <t xml:space="preserve">2.7.1.40</t>
  </si>
  <si>
    <t xml:space="preserve">Pyruvate kinase</t>
  </si>
  <si>
    <t xml:space="preserve">AN5210.2</t>
  </si>
  <si>
    <t xml:space="preserve">2.7.1.47</t>
  </si>
  <si>
    <t xml:space="preserve">Ribulokinase</t>
  </si>
  <si>
    <t xml:space="preserve">AN6985.2, AN1568.2</t>
  </si>
  <si>
    <t xml:space="preserve">2.7.1.6</t>
  </si>
  <si>
    <t xml:space="preserve">Galactokinase </t>
  </si>
  <si>
    <t xml:space="preserve">AN4957.2</t>
  </si>
  <si>
    <t xml:space="preserve">2.7.2.1</t>
  </si>
  <si>
    <t xml:space="preserve">Acetate kinase </t>
  </si>
  <si>
    <t xml:space="preserve">AN4914.2</t>
  </si>
  <si>
    <t xml:space="preserve">2.7.2.3</t>
  </si>
  <si>
    <t xml:space="preserve">Phosphoglycerate kinase</t>
  </si>
  <si>
    <t xml:space="preserve">AN1246.2</t>
  </si>
  <si>
    <t xml:space="preserve">2.7.6.3</t>
  </si>
  <si>
    <t xml:space="preserve">6-Hydroxymethyl-7,8 dihydropterin pyrophosphokinase</t>
  </si>
  <si>
    <t xml:space="preserve">2.7.7.10</t>
  </si>
  <si>
    <t xml:space="preserve">UTP-hexose-1-phosphate uridylyltransferase</t>
  </si>
  <si>
    <t xml:space="preserve">AN6182.2</t>
  </si>
  <si>
    <t xml:space="preserve">2.7.7.12</t>
  </si>
  <si>
    <t xml:space="preserve">UDP-glucose-hexose-1-phosphate uridylyltransferase</t>
  </si>
  <si>
    <t xml:space="preserve">2.7.7.13</t>
  </si>
  <si>
    <t xml:space="preserve">Mannose-1-phosphate guanylyltransferase</t>
  </si>
  <si>
    <t xml:space="preserve">AN5586.2</t>
  </si>
  <si>
    <t xml:space="preserve">2.7.7.23</t>
  </si>
  <si>
    <t xml:space="preserve">UDP-N-acetylglucosamine pyrophosphorylase</t>
  </si>
  <si>
    <t xml:space="preserve">AN9094.2</t>
  </si>
  <si>
    <t xml:space="preserve">2.7.7.3</t>
  </si>
  <si>
    <t xml:space="preserve">Phospho-pantethiene adenylyltransferase</t>
  </si>
  <si>
    <t xml:space="preserve">2.7.7.9</t>
  </si>
  <si>
    <t xml:space="preserve">UTP-glucose-1-phosphate uridylyltransferase</t>
  </si>
  <si>
    <t xml:space="preserve">AN9148.2</t>
  </si>
  <si>
    <t xml:space="preserve">2.7.8.7</t>
  </si>
  <si>
    <t xml:space="preserve">Holo-[acyl-carrier-protein] synthase</t>
  </si>
  <si>
    <t xml:space="preserve">2.8.1.6</t>
  </si>
  <si>
    <t xml:space="preserve">Biotin synthase</t>
  </si>
  <si>
    <t xml:space="preserve">AN6643.2</t>
  </si>
  <si>
    <t xml:space="preserve">3.1.1.17</t>
  </si>
  <si>
    <t xml:space="preserve">Gluconolactonase</t>
  </si>
  <si>
    <t xml:space="preserve">AN8977.2</t>
  </si>
  <si>
    <t xml:space="preserve">3.1.1.31</t>
  </si>
  <si>
    <t xml:space="preserve">6-Phosphogluconolactonase</t>
  </si>
  <si>
    <t xml:space="preserve">AN0285.2</t>
  </si>
  <si>
    <t xml:space="preserve">3.1.2.1</t>
  </si>
  <si>
    <t xml:space="preserve">Acetyl-CoA synthase</t>
  </si>
  <si>
    <t xml:space="preserve">AN1547.2</t>
  </si>
  <si>
    <t xml:space="preserve">AN1547.2, AN4420.2</t>
  </si>
  <si>
    <t xml:space="preserve">3.1.2.12</t>
  </si>
  <si>
    <t xml:space="preserve">S-Formylglutathione hydrolase</t>
  </si>
  <si>
    <t xml:space="preserve">AN8782.2</t>
  </si>
  <si>
    <t xml:space="preserve">3.1.2.6</t>
  </si>
  <si>
    <t xml:space="preserve">Hydroxyacylglutathione hydrolase</t>
  </si>
  <si>
    <t xml:space="preserve">AN6840.2</t>
  </si>
  <si>
    <t xml:space="preserve">3.1.3.1</t>
  </si>
  <si>
    <t xml:space="preserve">Alkaline phosphatase</t>
  </si>
  <si>
    <t xml:space="preserve">AN2493.2, AN4516.2</t>
  </si>
  <si>
    <t xml:space="preserve">3.1.3.11</t>
  </si>
  <si>
    <t xml:space="preserve">Fructose-bisphosphatase</t>
  </si>
  <si>
    <t xml:space="preserve">AN5604.2</t>
  </si>
  <si>
    <t xml:space="preserve">3.1.3.12</t>
  </si>
  <si>
    <t xml:space="preserve">Trehalose-phosphatase</t>
  </si>
  <si>
    <t xml:space="preserve">AN4262.2, AN3441.2</t>
  </si>
  <si>
    <t xml:space="preserve">3.1.3.2</t>
  </si>
  <si>
    <t xml:space="preserve">Acid phosphatase</t>
  </si>
  <si>
    <t xml:space="preserve">AN9186.2, AN7142.2, AN4055.2, AN1414.2</t>
  </si>
  <si>
    <t xml:space="preserve">3.1.3.21</t>
  </si>
  <si>
    <t xml:space="preserve">Glycerol 3-phosphate phosphatase</t>
  </si>
  <si>
    <t xml:space="preserve">AN1216.2</t>
  </si>
  <si>
    <t xml:space="preserve">3.1.3.22</t>
  </si>
  <si>
    <t xml:space="preserve">Mannitol-1-phosphatase</t>
  </si>
  <si>
    <t xml:space="preserve">3.1.3.46</t>
  </si>
  <si>
    <t xml:space="preserve">D-Fructose-2,6-bisphosphate 2-phosphohydrolase</t>
  </si>
  <si>
    <t xml:space="preserve">AN6720.2, AN6511.2</t>
  </si>
  <si>
    <t xml:space="preserve">3.1.3.9</t>
  </si>
  <si>
    <t xml:space="preserve">Glucose-6-phosphatase</t>
  </si>
  <si>
    <t xml:space="preserve">AN2688.2</t>
  </si>
  <si>
    <t xml:space="preserve">3.2.1.113</t>
  </si>
  <si>
    <t xml:space="preserve">Mannosyl-oligosaccharide 1,2-alpha-mannosidase </t>
  </si>
  <si>
    <t xml:space="preserve">AN0787.2, AN3733.2, AN5748.2, AN0551.2</t>
  </si>
  <si>
    <t xml:space="preserve">3.2.1.14</t>
  </si>
  <si>
    <t xml:space="preserve">Chitinase (Endochitinase)</t>
  </si>
  <si>
    <t xml:space="preserve">AN8241.2, AN4871.2, AN5454.2</t>
  </si>
  <si>
    <t xml:space="preserve">3.2.1.20</t>
  </si>
  <si>
    <t xml:space="preserve">alpha-Glucosidase</t>
  </si>
  <si>
    <t xml:space="preserve">AN2017.2, AN4843.2, AN3516.2, AN7345.2, AN8953.2, AN0941.2</t>
  </si>
  <si>
    <t xml:space="preserve">3.2.1.22</t>
  </si>
  <si>
    <t xml:space="preserve">alpha-Galactosidase</t>
  </si>
  <si>
    <t xml:space="preserve">AN9035.2, AN8138.2</t>
  </si>
  <si>
    <t xml:space="preserve">AN7624.2, AN9035.2, AN8138.2</t>
  </si>
  <si>
    <t xml:space="preserve">AN7624.2, AN9035.2, AN7152.2, AN8138.2</t>
  </si>
  <si>
    <t xml:space="preserve">3.2.1.23</t>
  </si>
  <si>
    <t xml:space="preserve">beta-Galactosidase</t>
  </si>
  <si>
    <t xml:space="preserve">AN0756.2, AN0980.2, AN3201.2, AN2463.2</t>
  </si>
  <si>
    <t xml:space="preserve">3.2.1.28</t>
  </si>
  <si>
    <t xml:space="preserve">alpha,alpha-Trehalase</t>
  </si>
  <si>
    <t xml:space="preserve">AN5635.2, AN9340.2</t>
  </si>
  <si>
    <t xml:space="preserve">3.2.1.37</t>
  </si>
  <si>
    <t xml:space="preserve">Xylan 1,4-beta-xylosidase </t>
  </si>
  <si>
    <t xml:space="preserve">AN2359.2, AN8401.2</t>
  </si>
  <si>
    <t xml:space="preserve">3.2.1.4</t>
  </si>
  <si>
    <t xml:space="preserve">Cellulase </t>
  </si>
  <si>
    <t xml:space="preserve">AN3418.2, AN1285.2, AN0494.2</t>
  </si>
  <si>
    <t xml:space="preserve">AN3418.2, AN5214.2, AN1285.2, AN0494.2</t>
  </si>
  <si>
    <t xml:space="preserve">3.2.1.55</t>
  </si>
  <si>
    <t xml:space="preserve">alpha-N-Arabinofuranosidase </t>
  </si>
  <si>
    <t xml:space="preserve">AN1571.2, AN9520.2</t>
  </si>
  <si>
    <t xml:space="preserve">AN1571.2, AN2541.2, AN9520.2</t>
  </si>
  <si>
    <t xml:space="preserve">3.2.1.58</t>
  </si>
  <si>
    <t xml:space="preserve">Glucan 1,3-beta-glucosidase</t>
  </si>
  <si>
    <t xml:space="preserve">AN0779.2</t>
  </si>
  <si>
    <t xml:space="preserve">AN1155.2, AN0550.2, AN8480.2, AN7533.2, AN4825.2, AN0779.2, AN4852.2</t>
  </si>
  <si>
    <t xml:space="preserve">AN1155.2, AN4052.2, AN0550.2, AN8480.2, AN7533.2, AN4825.2, AN0779.2, AN4852.2</t>
  </si>
  <si>
    <t xml:space="preserve">3.2.1.8</t>
  </si>
  <si>
    <t xml:space="preserve">Endo-1,4-beta-xylanase </t>
  </si>
  <si>
    <t xml:space="preserve">AN3613.2, AN9365.2, AN7401.2</t>
  </si>
  <si>
    <t xml:space="preserve">AN3613.2, AN9365.2, AN1818.2, AN7401.2</t>
  </si>
  <si>
    <t xml:space="preserve">3.2.1.91</t>
  </si>
  <si>
    <t xml:space="preserve">Cellulose 1,4-beta-cellobiosidase</t>
  </si>
  <si>
    <t xml:space="preserve">AN0494.2, AN5176.2, AN5282.2, AN1273.2</t>
  </si>
  <si>
    <t xml:space="preserve">3.2.1.99</t>
  </si>
  <si>
    <t xml:space="preserve">Arabinan endo-1,5-alpha-L-arabinosidase</t>
  </si>
  <si>
    <t xml:space="preserve">AN2534.2</t>
  </si>
  <si>
    <t xml:space="preserve">AN2534.2, AN8007.2</t>
  </si>
  <si>
    <t xml:space="preserve">AN2534.2, AN8007.2, AN3044.2</t>
  </si>
  <si>
    <t xml:space="preserve">3.5.1.41</t>
  </si>
  <si>
    <t xml:space="preserve">Chitin deacetylase</t>
  </si>
  <si>
    <t xml:space="preserve">AN2462.2</t>
  </si>
  <si>
    <t xml:space="preserve">3.5.4.16</t>
  </si>
  <si>
    <t xml:space="preserve">GTP cyclohydrolase I</t>
  </si>
  <si>
    <t xml:space="preserve">AN8188.2</t>
  </si>
  <si>
    <t xml:space="preserve">3.5.4.9</t>
  </si>
  <si>
    <t xml:space="preserve">Methenyltetrahydrofolate cyclohydrolase</t>
  </si>
  <si>
    <t xml:space="preserve">AN2998.2</t>
  </si>
  <si>
    <t xml:space="preserve">3.7.1.1</t>
  </si>
  <si>
    <t xml:space="preserve">Oxalacetase</t>
  </si>
  <si>
    <t xml:space="preserve">AN3805.2</t>
  </si>
  <si>
    <t xml:space="preserve">4.1.1.1</t>
  </si>
  <si>
    <t xml:space="preserve">Pyruvate decarboxylase </t>
  </si>
  <si>
    <t xml:space="preserve">AN4888.2</t>
  </si>
  <si>
    <t xml:space="preserve">AN4888.2, AN8396.2</t>
  </si>
  <si>
    <t xml:space="preserve">4.1.1.11</t>
  </si>
  <si>
    <t xml:space="preserve">Aspartate alpha-decarboxylase</t>
  </si>
  <si>
    <t xml:space="preserve">4.1.1.15</t>
  </si>
  <si>
    <t xml:space="preserve">Glutamate decarboxylase</t>
  </si>
  <si>
    <t xml:space="preserve">AN5447.2, AN7278.2</t>
  </si>
  <si>
    <t xml:space="preserve">4.1.1.2</t>
  </si>
  <si>
    <t xml:space="preserve">Oxalate decarboxylase</t>
  </si>
  <si>
    <t xml:space="preserve">AN8099.2</t>
  </si>
  <si>
    <t xml:space="preserve">AN8099.2, AN3563.2</t>
  </si>
  <si>
    <t xml:space="preserve">4.1.1.32</t>
  </si>
  <si>
    <t xml:space="preserve">Phosphoenolpyruvate carboxykinase (GTP)</t>
  </si>
  <si>
    <t xml:space="preserve">AN1918.2</t>
  </si>
  <si>
    <t xml:space="preserve">4.1.1.36</t>
  </si>
  <si>
    <t xml:space="preserve">Phosphopantothenate-cysteine decarboxylase</t>
  </si>
  <si>
    <t xml:space="preserve">4.1.1.49</t>
  </si>
  <si>
    <t xml:space="preserve">Phosphoenolpyruvate carboxykinase (ATP)</t>
  </si>
  <si>
    <t xml:space="preserve">4.1.2.13</t>
  </si>
  <si>
    <t xml:space="preserve">Fructose-bisphosphate aldolase</t>
  </si>
  <si>
    <t xml:space="preserve">AN2875.2</t>
  </si>
  <si>
    <t xml:space="preserve">4.1.2.25</t>
  </si>
  <si>
    <t xml:space="preserve">Dihydroneopterin aldolase</t>
  </si>
  <si>
    <t xml:space="preserve">4.1.2.9</t>
  </si>
  <si>
    <t xml:space="preserve">Phosphoketolase</t>
  </si>
  <si>
    <t xml:space="preserve">AN4913.2</t>
  </si>
  <si>
    <t xml:space="preserve">4.1.3.1</t>
  </si>
  <si>
    <t xml:space="preserve">Isocitrate lyase</t>
  </si>
  <si>
    <t xml:space="preserve">AN5634.2, AN8755.2</t>
  </si>
  <si>
    <t xml:space="preserve">4.1.3.2</t>
  </si>
  <si>
    <t xml:space="preserve">Malate synthase</t>
  </si>
  <si>
    <t xml:space="preserve">AN6653.2</t>
  </si>
  <si>
    <t xml:space="preserve">4.1.3.31</t>
  </si>
  <si>
    <t xml:space="preserve">2-Methylcitrate synthase</t>
  </si>
  <si>
    <t xml:space="preserve">AN6650.2</t>
  </si>
  <si>
    <t xml:space="preserve">4.1.3.7</t>
  </si>
  <si>
    <t xml:space="preserve">Citrate synthase</t>
  </si>
  <si>
    <t xml:space="preserve">AN8275.2, AN6650.2</t>
  </si>
  <si>
    <t xml:space="preserve">4.1.3.8</t>
  </si>
  <si>
    <t xml:space="preserve">ATP:citrate oxaloacetate-lyase ((pro-3S)-CH2COO- -&gt;acetyl-CoA) (ATP-dephosphorylating)</t>
  </si>
  <si>
    <t xml:space="preserve">AN2435.2, AN2436.2</t>
  </si>
  <si>
    <t xml:space="preserve">4.2.1.11</t>
  </si>
  <si>
    <t xml:space="preserve">Phosphopyruvate hydratase</t>
  </si>
  <si>
    <t xml:space="preserve">AN5746.2</t>
  </si>
  <si>
    <t xml:space="preserve">4.2.1.2</t>
  </si>
  <si>
    <t xml:space="preserve">Fumarate dehydratase</t>
  </si>
  <si>
    <t xml:space="preserve">AN8707.2</t>
  </si>
  <si>
    <t xml:space="preserve">4.2.1.3</t>
  </si>
  <si>
    <t xml:space="preserve">Aconitate hydratase</t>
  </si>
  <si>
    <t xml:space="preserve">AN5525.2, AN3894.2, AN5300.2</t>
  </si>
  <si>
    <t xml:space="preserve">4.2.1.6</t>
  </si>
  <si>
    <t xml:space="preserve">Galactonate dehydratase</t>
  </si>
  <si>
    <t xml:space="preserve">AN7358.2, AN5138.2</t>
  </si>
  <si>
    <t xml:space="preserve">4.4.1.5</t>
  </si>
  <si>
    <t xml:space="preserve">Lactoylglutathione lyase</t>
  </si>
  <si>
    <t xml:space="preserve">AN4174.2</t>
  </si>
  <si>
    <t xml:space="preserve">5.1.3.1</t>
  </si>
  <si>
    <t xml:space="preserve">Ribulose-phosphate 3-epimerase</t>
  </si>
  <si>
    <t xml:space="preserve">AN7588.2</t>
  </si>
  <si>
    <t xml:space="preserve">5.1.3.2</t>
  </si>
  <si>
    <t xml:space="preserve">UDPglucose 4-epimerase </t>
  </si>
  <si>
    <t xml:space="preserve">AN4727.2</t>
  </si>
  <si>
    <t xml:space="preserve">AN4727.2, AN2951.2, AN3432.2</t>
  </si>
  <si>
    <t xml:space="preserve">5.1.3.3</t>
  </si>
  <si>
    <t xml:space="preserve">Aldose 1-epimerase</t>
  </si>
  <si>
    <t xml:space="preserve">AN3432.2, AN1657.2, AN3184.2</t>
  </si>
  <si>
    <t xml:space="preserve">5.3.1.1</t>
  </si>
  <si>
    <t xml:space="preserve">Triosephosphate isomerase</t>
  </si>
  <si>
    <t xml:space="preserve">AN6900.2</t>
  </si>
  <si>
    <t xml:space="preserve">5.3.1.6</t>
  </si>
  <si>
    <t xml:space="preserve">Ribose-5-phosphate isomerase</t>
  </si>
  <si>
    <t xml:space="preserve">AN2440.2</t>
  </si>
  <si>
    <t xml:space="preserve">AN5907.2, AN2440.2</t>
  </si>
  <si>
    <t xml:space="preserve">5.3.1.8</t>
  </si>
  <si>
    <t xml:space="preserve">Mannose-6-phosphate isomerase </t>
  </si>
  <si>
    <t xml:space="preserve">AN0667.2, AN1715.2</t>
  </si>
  <si>
    <t xml:space="preserve">5.3.1.9</t>
  </si>
  <si>
    <t xml:space="preserve">Glucose-6-phosphate isomerase</t>
  </si>
  <si>
    <t xml:space="preserve">AN6037.2</t>
  </si>
  <si>
    <t xml:space="preserve">5.4.2.1</t>
  </si>
  <si>
    <t xml:space="preserve">Phosphoglycerate mutase</t>
  </si>
  <si>
    <t xml:space="preserve">AN8720.2, AN6720.2</t>
  </si>
  <si>
    <t xml:space="preserve">5.4.2.2</t>
  </si>
  <si>
    <t xml:space="preserve">Phosphoglucomutase </t>
  </si>
  <si>
    <t xml:space="preserve">AN2867.2</t>
  </si>
  <si>
    <t xml:space="preserve">5.4.2.3</t>
  </si>
  <si>
    <t xml:space="preserve">Phosphoacetylglucosamine mutase</t>
  </si>
  <si>
    <t xml:space="preserve">AN4234.2</t>
  </si>
  <si>
    <t xml:space="preserve">5.4.2.8</t>
  </si>
  <si>
    <t xml:space="preserve">Phosphomannomutase</t>
  </si>
  <si>
    <t xml:space="preserve">AN5772.2</t>
  </si>
  <si>
    <t xml:space="preserve">6.2.1.1</t>
  </si>
  <si>
    <t xml:space="preserve">AN5626.2, AN5833.2</t>
  </si>
  <si>
    <t xml:space="preserve">6.2.1.4</t>
  </si>
  <si>
    <t xml:space="preserve">Succinate CoA ligase (GDP forming)</t>
  </si>
  <si>
    <t xml:space="preserve">AN2295.2, AN7000.2</t>
  </si>
  <si>
    <t xml:space="preserve">6.2.1.5</t>
  </si>
  <si>
    <t xml:space="preserve">Succinate-CoA ligase (ADP-forming)</t>
  </si>
  <si>
    <t xml:space="preserve">6.3.2.1</t>
  </si>
  <si>
    <t xml:space="preserve">Pantoate-B-alanine ligase</t>
  </si>
  <si>
    <t xml:space="preserve">AN0205.2</t>
  </si>
  <si>
    <t xml:space="preserve">6.3.2.12</t>
  </si>
  <si>
    <t xml:space="preserve">Dihydrofolate synthase</t>
  </si>
  <si>
    <t xml:space="preserve">6.3.2.17</t>
  </si>
  <si>
    <t xml:space="preserve">Tetrahydrofolylpolyglutamate synthase</t>
  </si>
  <si>
    <t xml:space="preserve">AN3840.2, AN4384.2</t>
  </si>
  <si>
    <t xml:space="preserve">6.3.2.5</t>
  </si>
  <si>
    <t xml:space="preserve">Phosphopantothenate-cysteine ligase</t>
  </si>
  <si>
    <t xml:space="preserve">6.3.3.2</t>
  </si>
  <si>
    <t xml:space="preserve">5-Formyltetrahydrofolate cyclo-ligase</t>
  </si>
  <si>
    <t xml:space="preserve">6.3.4.3</t>
  </si>
  <si>
    <t xml:space="preserve">Formate-dihydrofolate ligase</t>
  </si>
  <si>
    <t xml:space="preserve">6.4.1.1</t>
  </si>
  <si>
    <t xml:space="preserve">Pyruvate carboxylase</t>
  </si>
  <si>
    <t xml:space="preserve">AN4462.2, AN5271.2, AN4690.2</t>
  </si>
  <si>
    <t xml:space="preserve">Energy metabolism</t>
  </si>
  <si>
    <t xml:space="preserve">1.1.2.3</t>
  </si>
  <si>
    <t xml:space="preserve">Lactic acid dehydrogenase</t>
  </si>
  <si>
    <t xml:space="preserve">AN3901.2</t>
  </si>
  <si>
    <t xml:space="preserve">1.1.2.4</t>
  </si>
  <si>
    <t xml:space="preserve">D-Lactate dehydrogenase (cytochrome)</t>
  </si>
  <si>
    <t xml:space="preserve">AN8317.2</t>
  </si>
  <si>
    <t xml:space="preserve">1.10.2.2</t>
  </si>
  <si>
    <t xml:space="preserve">Ubiquinol-cytochrome c reductase </t>
  </si>
  <si>
    <t xml:space="preserve">AN2306.2, AN9479.2, AN0357.2, AN0747.2, AN8273.2, AN5597.2, AN4388.2</t>
  </si>
  <si>
    <t xml:space="preserve">AN2306.2, AN9479.2, AN0357.2, AN0747.2, AN8273.2, AN5597.2, AN4388.2, AN3922.2</t>
  </si>
  <si>
    <t xml:space="preserve">1.6.2.4</t>
  </si>
  <si>
    <t xml:space="preserve">NADPH-cytochrome p-450 reductase</t>
  </si>
  <si>
    <t xml:space="preserve">AN0595.2</t>
  </si>
  <si>
    <t xml:space="preserve">1.6.5.3</t>
  </si>
  <si>
    <t xml:space="preserve">NADH dehydrogenase (ubiquinone)</t>
  </si>
  <si>
    <t xml:space="preserve">NADHm + Qm + 4 H+_PO_mit -&gt; NADm + QH2m + 4 H+_PO</t>
  </si>
  <si>
    <t xml:space="preserve">AN5629.2, AN6077.2, AN1728.2, AN2414.2</t>
  </si>
  <si>
    <t xml:space="preserve">NADH + Qm -&gt; QH2m + NAD</t>
  </si>
  <si>
    <t xml:space="preserve">AN1094.2</t>
  </si>
  <si>
    <t xml:space="preserve">AN1094.2, AN7500.2</t>
  </si>
  <si>
    <t xml:space="preserve">AN1094.2, AN7500.2, AN5307.2</t>
  </si>
  <si>
    <t xml:space="preserve">1.9.3.1</t>
  </si>
  <si>
    <t xml:space="preserve">Cytochrome c oxidase</t>
  </si>
  <si>
    <t xml:space="preserve">AN4525.2, AN4737.2, AN8118.2, AN2316.2, AN6255.2</t>
  </si>
  <si>
    <t xml:space="preserve">3.6.1.1</t>
  </si>
  <si>
    <t xml:space="preserve">Inorganic diphosphatase</t>
  </si>
  <si>
    <t xml:space="preserve">AN2968.2, AN0395.2</t>
  </si>
  <si>
    <t xml:space="preserve">3.6.3.10</t>
  </si>
  <si>
    <t xml:space="preserve">Potassium-transporting ATPase </t>
  </si>
  <si>
    <t xml:space="preserve">AN5743.2, AN7664.2, AN6642.2, AN1628.2, AN5088.2, AN2827.2, AN1189.2, AN8399.2, AN4920.2, AN8941.2, AN0318.2</t>
  </si>
  <si>
    <t xml:space="preserve">3.6.3.14</t>
  </si>
  <si>
    <t xml:space="preserve">F1F0-ATPase complex</t>
  </si>
  <si>
    <t xml:space="preserve">AN1523.2, AN0277.2, AN0252.2, AN6232.2, AN6287.2, AN2315.2, AN1624.2</t>
  </si>
  <si>
    <t xml:space="preserve">AN1523.2, AN0277.2, AN0252.2, AN6232.2, AN1534.2, AN6287.2, AN2315.2, AN6631.2, AN1624.2</t>
  </si>
  <si>
    <t xml:space="preserve">AN1523.2, AN0277.2, AN0252.2, AN6232.2, AN1534.2, AN6287.2, AN2315.2, AN6631.2, AN4927.2,  AN9455.2, AN1624.2, AN0943.2</t>
  </si>
  <si>
    <t xml:space="preserve">3.6.3.6</t>
  </si>
  <si>
    <t xml:space="preserve">Plasma membrane ATPase 1</t>
  </si>
  <si>
    <t xml:space="preserve">AN0318.2, AN4859.2, AN1628.2, AN5743.2</t>
  </si>
  <si>
    <t xml:space="preserve">ADP/ATP carrier protein</t>
  </si>
  <si>
    <t xml:space="preserve">AN4064.2</t>
  </si>
  <si>
    <t xml:space="preserve">Amino acid metabolism</t>
  </si>
  <si>
    <t xml:space="preserve">1.1.1.103</t>
  </si>
  <si>
    <t xml:space="preserve">Threonine dehydrogenase</t>
  </si>
  <si>
    <t xml:space="preserve">AN9064.2, AN2158.2, AN2666.2</t>
  </si>
  <si>
    <t xml:space="preserve">1.1.1.155</t>
  </si>
  <si>
    <t xml:space="preserve">Homoisocitrate dehydrogenase (strathern:1.1.1.87)</t>
  </si>
  <si>
    <t xml:space="preserve">AN5206.2</t>
  </si>
  <si>
    <t xml:space="preserve">1.1.1.23</t>
  </si>
  <si>
    <t xml:space="preserve">Histidinol dehydrogenase </t>
  </si>
  <si>
    <t xml:space="preserve">AN0797.2</t>
  </si>
  <si>
    <t xml:space="preserve">AN0797.2, AN2723.2</t>
  </si>
  <si>
    <t xml:space="preserve">1.1.1.25</t>
  </si>
  <si>
    <t xml:space="preserve">Shikimate dehydrogenase</t>
  </si>
  <si>
    <t xml:space="preserve">AN0708.2, AN8886.2, AN4350.2</t>
  </si>
  <si>
    <t xml:space="preserve">1.1.1.3</t>
  </si>
  <si>
    <t xml:space="preserve">Homoserine dehydrogenase I</t>
  </si>
  <si>
    <t xml:space="preserve">AN2882.2</t>
  </si>
  <si>
    <t xml:space="preserve">1.1.1.85</t>
  </si>
  <si>
    <t xml:space="preserve">Beta-IPM (isopropylmalate) dehydrogenase</t>
  </si>
  <si>
    <t xml:space="preserve">AN2793.2</t>
  </si>
  <si>
    <t xml:space="preserve">AN0912.2, AN2793.2</t>
  </si>
  <si>
    <t xml:space="preserve">1.1.1.95</t>
  </si>
  <si>
    <t xml:space="preserve">Phosphoglycerate dehydrogenase</t>
  </si>
  <si>
    <t xml:space="preserve">AN8866.2, AN5293.2</t>
  </si>
  <si>
    <t xml:space="preserve">1.11.1.9</t>
  </si>
  <si>
    <t xml:space="preserve">Glutathione peroxidase</t>
  </si>
  <si>
    <t xml:space="preserve">AN2846.2</t>
  </si>
  <si>
    <t xml:space="preserve">1.13.11.11</t>
  </si>
  <si>
    <t xml:space="preserve">Tryptophan 2,3-dioxygenase</t>
  </si>
  <si>
    <t xml:space="preserve">AN2509.2, AN1858.2</t>
  </si>
  <si>
    <t xml:space="preserve">1.13.11.27</t>
  </si>
  <si>
    <t xml:space="preserve">4-Hydroxyphenylpyruvate dioxygenase</t>
  </si>
  <si>
    <t xml:space="preserve">AN1899.2</t>
  </si>
  <si>
    <t xml:space="preserve">1.13.11.5</t>
  </si>
  <si>
    <t xml:space="preserve">Homogentisate 1,2-dioxygenase</t>
  </si>
  <si>
    <t xml:space="preserve">AN1897.2</t>
  </si>
  <si>
    <t xml:space="preserve">1.14.13.9</t>
  </si>
  <si>
    <t xml:space="preserve">Kynurenine 3-monooxygenase</t>
  </si>
  <si>
    <t xml:space="preserve">AN5200.2</t>
  </si>
  <si>
    <t xml:space="preserve">1.2.1.11</t>
  </si>
  <si>
    <t xml:space="preserve">Aspartate semialdehyde dehydrogenase</t>
  </si>
  <si>
    <t xml:space="preserve">AN4793.2</t>
  </si>
  <si>
    <t xml:space="preserve">1.2.1.31</t>
  </si>
  <si>
    <t xml:space="preserve">L-Aminoadipate-semialdehyde dehydrogenase</t>
  </si>
  <si>
    <t xml:space="preserve">AN5610.2</t>
  </si>
  <si>
    <t xml:space="preserve">1.2.1.32</t>
  </si>
  <si>
    <t xml:space="preserve">Aminomuconate-semialdehyde dehydrogenase</t>
  </si>
  <si>
    <t xml:space="preserve">AN1689.2</t>
  </si>
  <si>
    <t xml:space="preserve">1.2.1.38</t>
  </si>
  <si>
    <t xml:space="preserve">N-Acetyl-gamma-glutamyl-phosphate reductase and acetylglutamate kinase</t>
  </si>
  <si>
    <t xml:space="preserve">AN8770.2</t>
  </si>
  <si>
    <t xml:space="preserve">1.2.1.41</t>
  </si>
  <si>
    <t xml:space="preserve">gamma-Glutamyl phosphate reductase</t>
  </si>
  <si>
    <t xml:space="preserve">AN5799.2</t>
  </si>
  <si>
    <t xml:space="preserve">1.3.1.12</t>
  </si>
  <si>
    <t xml:space="preserve">Prephenate dehydrogenase</t>
  </si>
  <si>
    <t xml:space="preserve">AN5959.2</t>
  </si>
  <si>
    <t xml:space="preserve">1.3.1.13</t>
  </si>
  <si>
    <t xml:space="preserve">Prephenate dehydrogenase (NADP+)</t>
  </si>
  <si>
    <t xml:space="preserve">1.4.1.14</t>
  </si>
  <si>
    <t xml:space="preserve">Glutamate synthase (NADH)</t>
  </si>
  <si>
    <t xml:space="preserve">AN5134.2</t>
  </si>
  <si>
    <t xml:space="preserve">1.4.1.4</t>
  </si>
  <si>
    <t xml:space="preserve">Glutamate dehydrogenase </t>
  </si>
  <si>
    <t xml:space="preserve">GLU + NAD &lt;-&gt; AKG + NH3 + NADH</t>
  </si>
  <si>
    <t xml:space="preserve">AN7451.2</t>
  </si>
  <si>
    <t xml:space="preserve">GLU + NADP &lt;-&gt; AKG + NH3 + NADPH</t>
  </si>
  <si>
    <t xml:space="preserve">AN4376.2</t>
  </si>
  <si>
    <t xml:space="preserve">1.4.4.2</t>
  </si>
  <si>
    <t xml:space="preserve">Glycine dehydrogenase</t>
  </si>
  <si>
    <t xml:space="preserve">AN7136.2</t>
  </si>
  <si>
    <t xml:space="preserve">1.5.1.-</t>
  </si>
  <si>
    <t xml:space="preserve">2-Aminomuconate-reductase</t>
  </si>
  <si>
    <t xml:space="preserve">AN8243.2 (E-value&gt;1)</t>
  </si>
  <si>
    <t xml:space="preserve">1.5.1.10</t>
  </si>
  <si>
    <t xml:space="preserve">Saccharopine dehydrogenase (NADP+, L-glutamate forming)</t>
  </si>
  <si>
    <t xml:space="preserve">AN5601.2</t>
  </si>
  <si>
    <t xml:space="preserve">1.5.1.12</t>
  </si>
  <si>
    <t xml:space="preserve">delta-1-Pyrroline-5-carboxylate dehydrogenase</t>
  </si>
  <si>
    <t xml:space="preserve">AN1733.2, AN9279.2, AN6025.2</t>
  </si>
  <si>
    <t xml:space="preserve">1.5.1.2</t>
  </si>
  <si>
    <t xml:space="preserve">Pyrroline-5-carboxylate reductase</t>
  </si>
  <si>
    <t xml:space="preserve">AN7387.2</t>
  </si>
  <si>
    <t xml:space="preserve">1.5.1.7</t>
  </si>
  <si>
    <t xml:space="preserve">Saccharopine dehydrogenase (NAD+, L-lysine forming)</t>
  </si>
  <si>
    <t xml:space="preserve">AN2873.2</t>
  </si>
  <si>
    <t xml:space="preserve">1.5.3.11</t>
  </si>
  <si>
    <t xml:space="preserve">Polyamine oxidase</t>
  </si>
  <si>
    <t xml:space="preserve">AN3580.2</t>
  </si>
  <si>
    <t xml:space="preserve">1.5.99.6</t>
  </si>
  <si>
    <t xml:space="preserve">Deoxyhypusine synthase </t>
  </si>
  <si>
    <t xml:space="preserve">AN8075.2</t>
  </si>
  <si>
    <t xml:space="preserve">1.5.99.8</t>
  </si>
  <si>
    <t xml:space="preserve">Proline dehydrogenase</t>
  </si>
  <si>
    <t xml:space="preserve">AN1731.2</t>
  </si>
  <si>
    <t xml:space="preserve">1.6.4.2</t>
  </si>
  <si>
    <t xml:space="preserve">Glutathione oxidoreductase</t>
  </si>
  <si>
    <t xml:space="preserve">AN0932.2</t>
  </si>
  <si>
    <t xml:space="preserve">1.8.4.8</t>
  </si>
  <si>
    <t xml:space="preserve">PAPS reductase</t>
  </si>
  <si>
    <t xml:space="preserve">AN4770.2</t>
  </si>
  <si>
    <t xml:space="preserve">2.1.1.-</t>
  </si>
  <si>
    <t xml:space="preserve">HNRNP arginine N-methyltransferase </t>
  </si>
  <si>
    <t xml:space="preserve">AN0092.2, AN1743.2, AN1957.2, AN3313.2</t>
  </si>
  <si>
    <t xml:space="preserve">AN3096.2, AN0092.2, AN1743.2, AN1957.2, AN3313.2</t>
  </si>
  <si>
    <t xml:space="preserve">2.1.1.10</t>
  </si>
  <si>
    <t xml:space="preserve">Homocysteine S-methyltransferase</t>
  </si>
  <si>
    <t xml:space="preserve">AN3378.2</t>
  </si>
  <si>
    <t xml:space="preserve">2.1.1.13</t>
  </si>
  <si>
    <t xml:space="preserve">Methionine synthase</t>
  </si>
  <si>
    <t xml:space="preserve">AN4443.2</t>
  </si>
  <si>
    <t xml:space="preserve">2.1.1.14</t>
  </si>
  <si>
    <t xml:space="preserve">Vitamin B12-(cobalamin)-independent methionine synthase</t>
  </si>
  <si>
    <t xml:space="preserve">2.1.1.98</t>
  </si>
  <si>
    <t xml:space="preserve">Diphthine synthase</t>
  </si>
  <si>
    <t xml:space="preserve">AN0720.2</t>
  </si>
  <si>
    <t xml:space="preserve">2.1.2.1</t>
  </si>
  <si>
    <t xml:space="preserve">Glycine hydroxymethyltransferase</t>
  </si>
  <si>
    <t xml:space="preserve">THFm + SERm &lt;-&gt; GLYm + METTHFm</t>
  </si>
  <si>
    <t xml:space="preserve">AN5835.2</t>
  </si>
  <si>
    <t xml:space="preserve">THF + SER &lt;-&gt; GLY + METTHF</t>
  </si>
  <si>
    <t xml:space="preserve">AN3058.2</t>
  </si>
  <si>
    <t xml:space="preserve">2.1.2.10</t>
  </si>
  <si>
    <t xml:space="preserve">Aminomethyltransferase</t>
  </si>
  <si>
    <t xml:space="preserve">AN1198.2, AN8654.2</t>
  </si>
  <si>
    <t xml:space="preserve">2.1.3.3</t>
  </si>
  <si>
    <t xml:space="preserve">Ornithine carbamoyltransferase</t>
  </si>
  <si>
    <t xml:space="preserve">AN4409.2</t>
  </si>
  <si>
    <t xml:space="preserve">2.3.1.1</t>
  </si>
  <si>
    <t xml:space="preserve">Amino-acid N-acetyltransferase</t>
  </si>
  <si>
    <t xml:space="preserve">AN7722.2</t>
  </si>
  <si>
    <t xml:space="preserve">2.3.1.30</t>
  </si>
  <si>
    <t xml:space="preserve">Serine O-acetyltransferase</t>
  </si>
  <si>
    <t xml:space="preserve">AN8565.2, AN2229.2</t>
  </si>
  <si>
    <t xml:space="preserve">2.3.1.31</t>
  </si>
  <si>
    <t xml:space="preserve">Homoserine O-trans-acetylase</t>
  </si>
  <si>
    <t xml:space="preserve">AN2229.2</t>
  </si>
  <si>
    <t xml:space="preserve">2.3.1.35</t>
  </si>
  <si>
    <t xml:space="preserve">Glutamate N-acetyltransferase</t>
  </si>
  <si>
    <t xml:space="preserve">2.3.1.88</t>
  </si>
  <si>
    <t xml:space="preserve">Peptide alpha-N-acetyltransferase</t>
  </si>
  <si>
    <t xml:space="preserve">AN3628.2</t>
  </si>
  <si>
    <t xml:space="preserve">AN3628.2, AN4309.2</t>
  </si>
  <si>
    <t xml:space="preserve">2.3.1.97</t>
  </si>
  <si>
    <t xml:space="preserve">Glycylpeptide N-tetradecanoyltransferase</t>
  </si>
  <si>
    <t xml:space="preserve">AN3839.2</t>
  </si>
  <si>
    <t xml:space="preserve">2.3.2.2</t>
  </si>
  <si>
    <t xml:space="preserve">gamma-Glutamyltranspeptidase </t>
  </si>
  <si>
    <t xml:space="preserve">AN3767.2</t>
  </si>
  <si>
    <t xml:space="preserve">2.4.2.-</t>
  </si>
  <si>
    <t xml:space="preserve">Glutamine amidotransferase</t>
  </si>
  <si>
    <t xml:space="preserve">AN7430.2</t>
  </si>
  <si>
    <t xml:space="preserve">2.4.2.17</t>
  </si>
  <si>
    <t xml:space="preserve">ATP phosphoribosyltransferase</t>
  </si>
  <si>
    <t xml:space="preserve">AN3748.2</t>
  </si>
  <si>
    <t xml:space="preserve">2.4.2.18</t>
  </si>
  <si>
    <t xml:space="preserve">Anthranilate phosphoribosyl transferase</t>
  </si>
  <si>
    <t xml:space="preserve">AN3634.2</t>
  </si>
  <si>
    <t xml:space="preserve">2.5.1.16</t>
  </si>
  <si>
    <t xml:space="preserve">Putrescine aminopropyltransferase</t>
  </si>
  <si>
    <t xml:space="preserve">AN0687.2</t>
  </si>
  <si>
    <t xml:space="preserve">2.5.1.19</t>
  </si>
  <si>
    <t xml:space="preserve">3-Phosphoshikimate-1-carboxyvinyltransferase</t>
  </si>
  <si>
    <t xml:space="preserve">2.5.1.22</t>
  </si>
  <si>
    <t xml:space="preserve">Spermine synthase</t>
  </si>
  <si>
    <t xml:space="preserve">2.5.1.54</t>
  </si>
  <si>
    <t xml:space="preserve">3-Deoxy-D-arabino-heptulosonate 7-phosphate</t>
  </si>
  <si>
    <t xml:space="preserve">AN5701.2, AN0354.2</t>
  </si>
  <si>
    <t xml:space="preserve">2.5.1.6</t>
  </si>
  <si>
    <t xml:space="preserve">S-Adenosylmethionine synthetase</t>
  </si>
  <si>
    <t xml:space="preserve">AN1222.2</t>
  </si>
  <si>
    <t xml:space="preserve">2.6.1.1</t>
  </si>
  <si>
    <t xml:space="preserve">Aspartate transaminase</t>
  </si>
  <si>
    <t xml:space="preserve">OAm + GLUm &lt;-&gt; ASPm + AKGm; OA + GLU &lt;-&gt; ASP + AKG</t>
  </si>
  <si>
    <t xml:space="preserve">AN6048.2, AN1993.2, AN8709.2</t>
  </si>
  <si>
    <t xml:space="preserve">4HPP + GLU &lt;-&gt; AKG + TYR</t>
  </si>
  <si>
    <t xml:space="preserve">AN6048.2, AN1993.2</t>
  </si>
  <si>
    <t xml:space="preserve">2.6.1.11</t>
  </si>
  <si>
    <t xml:space="preserve">Acetylornithine aminotransferase</t>
  </si>
  <si>
    <t xml:space="preserve">AN1150.2 </t>
  </si>
  <si>
    <t xml:space="preserve">2.6.1.13</t>
  </si>
  <si>
    <t xml:space="preserve">Ornithine transaminase</t>
  </si>
  <si>
    <t xml:space="preserve">AN1810.2, AN1150.2 </t>
  </si>
  <si>
    <t xml:space="preserve">2.6.1.2</t>
  </si>
  <si>
    <t xml:space="preserve">Alanine transaminase</t>
  </si>
  <si>
    <t xml:space="preserve">AN1923.2</t>
  </si>
  <si>
    <t xml:space="preserve">2.6.1.29</t>
  </si>
  <si>
    <t xml:space="preserve">Diamine transaminase</t>
  </si>
  <si>
    <t xml:space="preserve">AN7656.2</t>
  </si>
  <si>
    <t xml:space="preserve">2.6.1.39</t>
  </si>
  <si>
    <t xml:space="preserve">2-Aminoadipate transaminase</t>
  </si>
  <si>
    <t xml:space="preserve">AN8519.2</t>
  </si>
  <si>
    <t xml:space="preserve">2.6.1.42</t>
  </si>
  <si>
    <t xml:space="preserve">Branched chain amino acid aminotransferase</t>
  </si>
  <si>
    <t xml:space="preserve">AN4323.2, AN7878.2, AN5957.2</t>
  </si>
  <si>
    <t xml:space="preserve">2.6.1.44</t>
  </si>
  <si>
    <t xml:space="preserve">Alanine-glyoxylate transaminase</t>
  </si>
  <si>
    <t xml:space="preserve">AN1342.2</t>
  </si>
  <si>
    <t xml:space="preserve">2.6.1.52</t>
  </si>
  <si>
    <t xml:space="preserve">Phosphoserine transaminase</t>
  </si>
  <si>
    <t xml:space="preserve">AN2409.2</t>
  </si>
  <si>
    <t xml:space="preserve">2.6.1.57</t>
  </si>
  <si>
    <t xml:space="preserve">Aromatic-amino-acid transaminase</t>
  </si>
  <si>
    <t xml:space="preserve">PHPYR + GLU &lt;-&gt; AKG + PHE</t>
  </si>
  <si>
    <t xml:space="preserve">AN6338.2</t>
  </si>
  <si>
    <t xml:space="preserve">4HPP + GLU -&gt; AKG + TYR</t>
  </si>
  <si>
    <t xml:space="preserve">AN6338.2, AN5041.2</t>
  </si>
  <si>
    <t xml:space="preserve">2.6.1.9</t>
  </si>
  <si>
    <t xml:space="preserve">Histidinol-phosphate aminotransferase</t>
  </si>
  <si>
    <t xml:space="preserve">AN0717.2</t>
  </si>
  <si>
    <t xml:space="preserve">2.7.1.25</t>
  </si>
  <si>
    <t xml:space="preserve">Adenylylsulfate kinase</t>
  </si>
  <si>
    <t xml:space="preserve">AN1194.2</t>
  </si>
  <si>
    <t xml:space="preserve">2.7.1.39</t>
  </si>
  <si>
    <t xml:space="preserve">Homoserine kinase</t>
  </si>
  <si>
    <t xml:space="preserve">AN8843.2</t>
  </si>
  <si>
    <t xml:space="preserve">2.7.1.71</t>
  </si>
  <si>
    <t xml:space="preserve">Shikimate kinase I, II</t>
  </si>
  <si>
    <t xml:space="preserve">2.7.2.11</t>
  </si>
  <si>
    <t xml:space="preserve">gamma-Glutamyl kinase</t>
  </si>
  <si>
    <t xml:space="preserve">AN5817.2</t>
  </si>
  <si>
    <t xml:space="preserve">2.7.2.4</t>
  </si>
  <si>
    <t xml:space="preserve">Aspartate kinase</t>
  </si>
  <si>
    <t xml:space="preserve">AN8859.2</t>
  </si>
  <si>
    <t xml:space="preserve">2.7.2.8</t>
  </si>
  <si>
    <t xml:space="preserve">Acetylglutamate kinase</t>
  </si>
  <si>
    <t xml:space="preserve">2.7.6.1</t>
  </si>
  <si>
    <t xml:space="preserve">Ribose-phosphate pyrophosphokinase</t>
  </si>
  <si>
    <t xml:space="preserve">AN3169.2, AN1965.2, AN6711.2</t>
  </si>
  <si>
    <t xml:space="preserve">2.7.7.4</t>
  </si>
  <si>
    <t xml:space="preserve">ATP sulfurylase</t>
  </si>
  <si>
    <t xml:space="preserve">AN4769.2</t>
  </si>
  <si>
    <t xml:space="preserve">3.1.3.15</t>
  </si>
  <si>
    <t xml:space="preserve">Histidinolphosphatase</t>
  </si>
  <si>
    <t xml:space="preserve">AN7044.2</t>
  </si>
  <si>
    <t xml:space="preserve">3.1.3.7</t>
  </si>
  <si>
    <t xml:space="preserve">3'-5' Bisphosphate nucleotidase</t>
  </si>
  <si>
    <t xml:space="preserve">AN1769.2, AN7034.2</t>
  </si>
  <si>
    <t xml:space="preserve">3.3.1.1</t>
  </si>
  <si>
    <t xml:space="preserve">Adenosylhomocysteinase</t>
  </si>
  <si>
    <t xml:space="preserve">AN1263.2</t>
  </si>
  <si>
    <t xml:space="preserve">3.5.1.1</t>
  </si>
  <si>
    <t xml:space="preserve">Asparaginase</t>
  </si>
  <si>
    <t xml:space="preserve">AN0300.2, AN1891.2,  AN8169.2 </t>
  </si>
  <si>
    <t xml:space="preserve">3.5.1.2</t>
  </si>
  <si>
    <t xml:space="preserve">Glutaminase A</t>
  </si>
  <si>
    <t xml:space="preserve">AN4809.2</t>
  </si>
  <si>
    <t xml:space="preserve">AN4809.2, AN7514.2, AN4901.2</t>
  </si>
  <si>
    <t xml:space="preserve">3.5.1.4</t>
  </si>
  <si>
    <t xml:space="preserve">Amidase</t>
  </si>
  <si>
    <t xml:space="preserve">GBAD -&gt; GBAT + NH3</t>
  </si>
  <si>
    <t xml:space="preserve">AN8777.2, AN6519.2, AN3957.2, AN9400.2</t>
  </si>
  <si>
    <t xml:space="preserve">PAD -&gt; PAC + NH3; IAD -&gt; IAC + NH3</t>
  </si>
  <si>
    <t xml:space="preserve">AN8777.2, AN6519.2, AN3957.2</t>
  </si>
  <si>
    <t xml:space="preserve">3.5.1.9</t>
  </si>
  <si>
    <t xml:space="preserve">Kynurenine formamidase</t>
  </si>
  <si>
    <t xml:space="preserve">AN4577.2</t>
  </si>
  <si>
    <t xml:space="preserve">3.5.3.1</t>
  </si>
  <si>
    <t xml:space="preserve">Arginase</t>
  </si>
  <si>
    <t xml:space="preserve">AN2901.2</t>
  </si>
  <si>
    <t xml:space="preserve">3.5.4.19</t>
  </si>
  <si>
    <t xml:space="preserve">Histidinol dehydrogenase</t>
  </si>
  <si>
    <t xml:space="preserve">3.5.5.1</t>
  </si>
  <si>
    <t xml:space="preserve">Nitrilase</t>
  </si>
  <si>
    <t xml:space="preserve">APROP -&gt; ALA + NH3; ACNL -&gt; INAC + NH3</t>
  </si>
  <si>
    <t xml:space="preserve">AN3656.2</t>
  </si>
  <si>
    <t xml:space="preserve">ACYBUT -&gt; GLU + NH3</t>
  </si>
  <si>
    <t xml:space="preserve">AN5486.2</t>
  </si>
  <si>
    <t xml:space="preserve">3.6.1.31</t>
  </si>
  <si>
    <t xml:space="preserve">Phosphoribosyl-ATP pyrophosphohydrolase</t>
  </si>
  <si>
    <t xml:space="preserve">3.7.1.2</t>
  </si>
  <si>
    <t xml:space="preserve">Fumarylacetoacetase</t>
  </si>
  <si>
    <t xml:space="preserve">AN1896.2 </t>
  </si>
  <si>
    <t xml:space="preserve">3.7.1.3</t>
  </si>
  <si>
    <t xml:space="preserve">Kynureninase</t>
  </si>
  <si>
    <t xml:space="preserve">AN5952.2, AN1857.2</t>
  </si>
  <si>
    <t xml:space="preserve">4.1.1.17</t>
  </si>
  <si>
    <t xml:space="preserve">Ornithine decarboxylase</t>
  </si>
  <si>
    <t xml:space="preserve">AN3846.2</t>
  </si>
  <si>
    <t xml:space="preserve">4.1.1.45</t>
  </si>
  <si>
    <t xml:space="preserve">Picolinic acid decarboxylase</t>
  </si>
  <si>
    <t xml:space="preserve">AN0050.2  (E-value&gt;1)</t>
  </si>
  <si>
    <t xml:space="preserve">4.1.1.48</t>
  </si>
  <si>
    <t xml:space="preserve">Indoleglycerol phosphate synthase</t>
  </si>
  <si>
    <t xml:space="preserve">AN0648.2</t>
  </si>
  <si>
    <t xml:space="preserve">4.1.1.50</t>
  </si>
  <si>
    <t xml:space="preserve">S-Adenosylmethionine decarboxylase</t>
  </si>
  <si>
    <t xml:space="preserve">AN8231.2</t>
  </si>
  <si>
    <t xml:space="preserve">4.1.2.5</t>
  </si>
  <si>
    <t xml:space="preserve">Threonine aldolase</t>
  </si>
  <si>
    <t xml:space="preserve">AN7564.2, AN5426.2</t>
  </si>
  <si>
    <t xml:space="preserve">4.1.3.12</t>
  </si>
  <si>
    <t xml:space="preserve">alpha-Isopropylmalate synthase</t>
  </si>
  <si>
    <t xml:space="preserve">AN0840.2</t>
  </si>
  <si>
    <t xml:space="preserve">4.1.3.18</t>
  </si>
  <si>
    <t xml:space="preserve">Acetolactate synthase</t>
  </si>
  <si>
    <t xml:space="preserve">AN4956.2, AN4430.2</t>
  </si>
  <si>
    <t xml:space="preserve">4.1.3.27</t>
  </si>
  <si>
    <t xml:space="preserve">Anthranilate synthase</t>
  </si>
  <si>
    <t xml:space="preserve">AN3695.2 </t>
  </si>
  <si>
    <t xml:space="preserve">AN3695.2, AN0648.2</t>
  </si>
  <si>
    <t xml:space="preserve">4.2.1.10</t>
  </si>
  <si>
    <t xml:space="preserve">3-Dehydroquinate dehydratase</t>
  </si>
  <si>
    <t xml:space="preserve">4.2.1.13</t>
  </si>
  <si>
    <t xml:space="preserve">Catabolic serine (threonine) dehydratase</t>
  </si>
  <si>
    <t xml:space="preserve">AN4217.2, AN3866.2</t>
  </si>
  <si>
    <t xml:space="preserve">4.2.1.16</t>
  </si>
  <si>
    <t xml:space="preserve">L-Serine dehydratase</t>
  </si>
  <si>
    <t xml:space="preserve">THR -&gt; NH3 + OBUT</t>
  </si>
  <si>
    <t xml:space="preserve">AN3830.2, AN4217.2, AN2525.2</t>
  </si>
  <si>
    <t xml:space="preserve">THRm -&gt; NH3m + OBUTm</t>
  </si>
  <si>
    <t xml:space="preserve">4.2.1.19</t>
  </si>
  <si>
    <t xml:space="preserve">Imidazoleglycerol-phosphate dehydratase</t>
  </si>
  <si>
    <t xml:space="preserve">AN6536.2</t>
  </si>
  <si>
    <t xml:space="preserve">4.2.1.20</t>
  </si>
  <si>
    <t xml:space="preserve">Tryptophan synthetase</t>
  </si>
  <si>
    <t xml:space="preserve">AN6231.2, AN5444.2</t>
  </si>
  <si>
    <t xml:space="preserve">4.2.1.22</t>
  </si>
  <si>
    <t xml:space="preserve">Cystathionine beta-synthase</t>
  </si>
  <si>
    <t xml:space="preserve">AN5820.2, AN8057.2, AN1513.2</t>
  </si>
  <si>
    <t xml:space="preserve">4.2.1.33</t>
  </si>
  <si>
    <t xml:space="preserve">Isopropylmalate isomerase</t>
  </si>
  <si>
    <t xml:space="preserve">AN5886.2</t>
  </si>
  <si>
    <t xml:space="preserve">4.2.1.36</t>
  </si>
  <si>
    <t xml:space="preserve">Homoaconitate hydratase</t>
  </si>
  <si>
    <t xml:space="preserve">AN6521.2</t>
  </si>
  <si>
    <t xml:space="preserve">4.2.1.79</t>
  </si>
  <si>
    <t xml:space="preserve">2-Methylcitrate dehydratase</t>
  </si>
  <si>
    <t xml:space="preserve">AN6639.2</t>
  </si>
  <si>
    <t xml:space="preserve">4.2.1.9</t>
  </si>
  <si>
    <t xml:space="preserve">Dihydroxy acid dehydratase</t>
  </si>
  <si>
    <t xml:space="preserve">AN6346.2</t>
  </si>
  <si>
    <t xml:space="preserve">4.2.99.10</t>
  </si>
  <si>
    <t xml:space="preserve">O-Acetylhomoserine (thiol)-lyase</t>
  </si>
  <si>
    <t xml:space="preserve">AN8277.2</t>
  </si>
  <si>
    <t xml:space="preserve">4.2.99.2</t>
  </si>
  <si>
    <t xml:space="preserve">Threonine synthase</t>
  </si>
  <si>
    <t xml:space="preserve">AN3031.2</t>
  </si>
  <si>
    <t xml:space="preserve">4.2.99.8</t>
  </si>
  <si>
    <t xml:space="preserve">Cysteine synthase</t>
  </si>
  <si>
    <t xml:space="preserve">ASER + H2S -&gt; AC + CYS</t>
  </si>
  <si>
    <t xml:space="preserve">AN1513.2, AN8057.2, AN5820.2</t>
  </si>
  <si>
    <t xml:space="preserve">OAHSER + H2S -&gt; AC + HCYS</t>
  </si>
  <si>
    <t xml:space="preserve">4.2.99.9</t>
  </si>
  <si>
    <t xml:space="preserve">Cystathionine gamma-synthase </t>
  </si>
  <si>
    <t xml:space="preserve">AN3456.2</t>
  </si>
  <si>
    <t xml:space="preserve">4.3.2.1</t>
  </si>
  <si>
    <t xml:space="preserve">Argininosuccinate lyase</t>
  </si>
  <si>
    <t xml:space="preserve">AN2914.2</t>
  </si>
  <si>
    <t xml:space="preserve">4.4.1.1</t>
  </si>
  <si>
    <t xml:space="preserve">Cystathionine gamma-lyase</t>
  </si>
  <si>
    <t xml:space="preserve">AN1446.2</t>
  </si>
  <si>
    <t xml:space="preserve">4.4.1.8</t>
  </si>
  <si>
    <t xml:space="preserve">Cystathionine-b-lyase</t>
  </si>
  <si>
    <t xml:space="preserve">AN7051.2</t>
  </si>
  <si>
    <t xml:space="preserve">4.6.1.3</t>
  </si>
  <si>
    <t xml:space="preserve">Pentafunctional aroM polypeptide (contains: 3-dehydroquinate synthase, 3-dehydroquinate dehydratase (3-dehydroquinase), shikimate 5-dehydrogenase, shikimate kinase, and EPSP synthase)</t>
  </si>
  <si>
    <t xml:space="preserve">4.6.1.4</t>
  </si>
  <si>
    <t xml:space="preserve">Chorismate synthase</t>
  </si>
  <si>
    <t xml:space="preserve">AN5731.2</t>
  </si>
  <si>
    <t xml:space="preserve">5.2.1.2</t>
  </si>
  <si>
    <t xml:space="preserve">Maleyl-acetoacetate isomerase</t>
  </si>
  <si>
    <t xml:space="preserve">AN1895.2 </t>
  </si>
  <si>
    <t xml:space="preserve">5.3.1.16</t>
  </si>
  <si>
    <t xml:space="preserve">Phosphoribosyl-5-amino-1-phosphoribosyl-4-imidazolecarboxiamide isomerase</t>
  </si>
  <si>
    <t xml:space="preserve">AN2293.2</t>
  </si>
  <si>
    <t xml:space="preserve">5.3.1.24</t>
  </si>
  <si>
    <t xml:space="preserve">N-(5'-Phosphoribosyl)-anthranilate isomerase</t>
  </si>
  <si>
    <t xml:space="preserve">5.4.99.5</t>
  </si>
  <si>
    <t xml:space="preserve">Chorismate mutase</t>
  </si>
  <si>
    <t xml:space="preserve">AN6866.2</t>
  </si>
  <si>
    <t xml:space="preserve">6.1.1.19</t>
  </si>
  <si>
    <t xml:space="preserve">Arginyl-tRNA synthetase </t>
  </si>
  <si>
    <t xml:space="preserve">AN6368.2</t>
  </si>
  <si>
    <t xml:space="preserve">6.1.1.2</t>
  </si>
  <si>
    <t xml:space="preserve">Tryptophanyl-tRNA synthetase</t>
  </si>
  <si>
    <t xml:space="preserve">AN6488.2</t>
  </si>
  <si>
    <t xml:space="preserve">6.1.1.21</t>
  </si>
  <si>
    <t xml:space="preserve">AN0046.2</t>
  </si>
  <si>
    <t xml:space="preserve">6.1.1.22</t>
  </si>
  <si>
    <t xml:space="preserve">Asn-tRNA synthetase</t>
  </si>
  <si>
    <t xml:space="preserve">AN3073.2, AN7479.2, AN4550.2</t>
  </si>
  <si>
    <t xml:space="preserve">6.1.1.23</t>
  </si>
  <si>
    <t xml:space="preserve">AN7479.2, AN4550.2, AN0314.2</t>
  </si>
  <si>
    <t xml:space="preserve">6.1.1.6</t>
  </si>
  <si>
    <t xml:space="preserve">Lysyl-tRNA synthetase</t>
  </si>
  <si>
    <t xml:space="preserve">AN1913.2, AN0428.2</t>
  </si>
  <si>
    <t xml:space="preserve">6.3.1.2</t>
  </si>
  <si>
    <t xml:space="preserve">Glutamate-ammonia ligase</t>
  </si>
  <si>
    <t xml:space="preserve">AN4159.2</t>
  </si>
  <si>
    <t xml:space="preserve">6.3.2.2</t>
  </si>
  <si>
    <t xml:space="preserve">gamma-Glutamylcysteine synthetase</t>
  </si>
  <si>
    <t xml:space="preserve">AN3150.2</t>
  </si>
  <si>
    <t xml:space="preserve">6.3.2.3</t>
  </si>
  <si>
    <t xml:space="preserve">Glutathione synthetase</t>
  </si>
  <si>
    <t xml:space="preserve">AN4462.2</t>
  </si>
  <si>
    <t xml:space="preserve">6.3.4.5</t>
  </si>
  <si>
    <t xml:space="preserve">Arginosuccinate synthetase</t>
  </si>
  <si>
    <t xml:space="preserve">AN1883.2</t>
  </si>
  <si>
    <t xml:space="preserve">6.3.5.4</t>
  </si>
  <si>
    <t xml:space="preserve">Asparagine synthetase</t>
  </si>
  <si>
    <t xml:space="preserve">AN4401.2, AN8754.2</t>
  </si>
  <si>
    <t xml:space="preserve">6.3.5.5</t>
  </si>
  <si>
    <t xml:space="preserve">Carbamoyl-phophate synthetase</t>
  </si>
  <si>
    <t xml:space="preserve">AN0565.2, AN5999.2, AN2243.2</t>
  </si>
  <si>
    <t xml:space="preserve">Nucleotide metabolism</t>
  </si>
  <si>
    <t xml:space="preserve">1.1.1.205</t>
  </si>
  <si>
    <t xml:space="preserve">Inosine-5'-monophosphate dehydrogenase</t>
  </si>
  <si>
    <t xml:space="preserve">AN5716.2</t>
  </si>
  <si>
    <t xml:space="preserve">1.17.4.1</t>
  </si>
  <si>
    <t xml:space="preserve">Ribonucleotide reductase</t>
  </si>
  <si>
    <t xml:space="preserve">AN0067.2, AN4380.2</t>
  </si>
  <si>
    <t xml:space="preserve">1.17.4.2</t>
  </si>
  <si>
    <t xml:space="preserve">Ribonucleoside-triphosphate reductase </t>
  </si>
  <si>
    <t xml:space="preserve">AN0067.2</t>
  </si>
  <si>
    <t xml:space="preserve">1.3.1.14/1.3.3.1</t>
  </si>
  <si>
    <t xml:space="preserve">Orotate reductase</t>
  </si>
  <si>
    <t xml:space="preserve">AN5909.2</t>
  </si>
  <si>
    <t xml:space="preserve">1.6.4.5</t>
  </si>
  <si>
    <t xml:space="preserve">Thioredoxin reductase</t>
  </si>
  <si>
    <t xml:space="preserve">AN3581.2</t>
  </si>
  <si>
    <t xml:space="preserve">2.1.1.45</t>
  </si>
  <si>
    <t xml:space="preserve">Thymidylate synthase</t>
  </si>
  <si>
    <t xml:space="preserve">AN7028.2</t>
  </si>
  <si>
    <t xml:space="preserve">2.1.2.2</t>
  </si>
  <si>
    <t xml:space="preserve">Glycinamide ribotide transformylase</t>
  </si>
  <si>
    <t xml:space="preserve">AN5922.2</t>
  </si>
  <si>
    <t xml:space="preserve">2.1.2.3</t>
  </si>
  <si>
    <t xml:space="preserve">5-Aminoimidazole-4-carboxamide ribonucleotide (AICAR) transformylase</t>
  </si>
  <si>
    <t xml:space="preserve">AN4464.2</t>
  </si>
  <si>
    <t xml:space="preserve">2.1.3.2</t>
  </si>
  <si>
    <t xml:space="preserve">Aspartate-carbamoyltransferase</t>
  </si>
  <si>
    <t xml:space="preserve">2.4.2.1</t>
  </si>
  <si>
    <t xml:space="preserve">Purine nucleotide phosphorylase</t>
  </si>
  <si>
    <t xml:space="preserve">AN6490.2</t>
  </si>
  <si>
    <t xml:space="preserve">2.4.2.10</t>
  </si>
  <si>
    <t xml:space="preserve">Orotate phosphoribosyltransferase 1</t>
  </si>
  <si>
    <t xml:space="preserve">AN5884.2</t>
  </si>
  <si>
    <t xml:space="preserve">2.4.2.14</t>
  </si>
  <si>
    <t xml:space="preserve">Amidophosphoribosyltransferase</t>
  </si>
  <si>
    <t xml:space="preserve">AN6637.2</t>
  </si>
  <si>
    <t xml:space="preserve">2.4.2.22</t>
  </si>
  <si>
    <t xml:space="preserve">Xanthine-guanine phosphoribosyltransferase</t>
  </si>
  <si>
    <t xml:space="preserve">AN6993.2</t>
  </si>
  <si>
    <t xml:space="preserve">2.4.2.3</t>
  </si>
  <si>
    <t xml:space="preserve">Uridine phosphorylase</t>
  </si>
  <si>
    <t xml:space="preserve">2.4.2.4</t>
  </si>
  <si>
    <t xml:space="preserve">Thymidine (deoxyuridine) phosphorylase</t>
  </si>
  <si>
    <t xml:space="preserve">2.4.2.7</t>
  </si>
  <si>
    <t xml:space="preserve">Adenine phosphoribosyltransferase</t>
  </si>
  <si>
    <t xml:space="preserve">AN9083.2</t>
  </si>
  <si>
    <t xml:space="preserve">2.4.2.8</t>
  </si>
  <si>
    <t xml:space="preserve">Hypoxanthine phosphoribosyltransferase</t>
  </si>
  <si>
    <t xml:space="preserve">2.4.2.9</t>
  </si>
  <si>
    <t xml:space="preserve">Uracil phosphoribosyltransferase</t>
  </si>
  <si>
    <t xml:space="preserve">AN8869.2</t>
  </si>
  <si>
    <t xml:space="preserve">AN8869.2, AN0474.2, AN7502.2</t>
  </si>
  <si>
    <t xml:space="preserve">2.7.1.20</t>
  </si>
  <si>
    <t xml:space="preserve">Adenosine kinase</t>
  </si>
  <si>
    <t xml:space="preserve">AN2272.2</t>
  </si>
  <si>
    <t xml:space="preserve">2.7.1.48</t>
  </si>
  <si>
    <t xml:space="preserve">Uridine kinase</t>
  </si>
  <si>
    <t xml:space="preserve">AN7502.2</t>
  </si>
  <si>
    <t xml:space="preserve">2.7.1.73</t>
  </si>
  <si>
    <t xml:space="preserve">Inosine kinase</t>
  </si>
  <si>
    <t xml:space="preserve">2.7.4.11</t>
  </si>
  <si>
    <t xml:space="preserve">Adenylate kinase</t>
  </si>
  <si>
    <t xml:space="preserve">AN5122.2</t>
  </si>
  <si>
    <t xml:space="preserve">2.7.4.14</t>
  </si>
  <si>
    <t xml:space="preserve">Cytidylate kinase</t>
  </si>
  <si>
    <t xml:space="preserve">AN4258.2</t>
  </si>
  <si>
    <t xml:space="preserve">AN4258.2, AN0259.2, AN5122.2</t>
  </si>
  <si>
    <t xml:space="preserve">2.7.4.3</t>
  </si>
  <si>
    <t xml:space="preserve">ATP + AMP &lt;-&gt; 2 ADP; GTP + AMP &lt;-&gt; ADP + GDP; ITP + AMP &lt;-&gt; ADP + IDP</t>
  </si>
  <si>
    <t xml:space="preserve">ATPm + AMPm &lt;-&gt; 2 ADPm; GTPm + AMPm &lt;-&gt; ADPm + GDPm; ITPm + AMPm &lt;-&gt; ADPm + IDPm</t>
  </si>
  <si>
    <t xml:space="preserve">AN0259.2</t>
  </si>
  <si>
    <t xml:space="preserve">2.7.4.6</t>
  </si>
  <si>
    <t xml:space="preserve">Nucleoside-diphosphate kinase </t>
  </si>
  <si>
    <t xml:space="preserve">AN8216.2</t>
  </si>
  <si>
    <t xml:space="preserve">2.7.4.8</t>
  </si>
  <si>
    <t xml:space="preserve">Guanylate kinase</t>
  </si>
  <si>
    <t xml:space="preserve">AN1395.2</t>
  </si>
  <si>
    <t xml:space="preserve">2.7.4.9</t>
  </si>
  <si>
    <t xml:space="preserve">dTMP kinase</t>
  </si>
  <si>
    <t xml:space="preserve">AN8213.2</t>
  </si>
  <si>
    <t xml:space="preserve">3.1.3.5</t>
  </si>
  <si>
    <t xml:space="preserve">5'-Nucleotidase </t>
  </si>
  <si>
    <t xml:space="preserve">AN5939.2, AN5336.2, AN5655.2</t>
  </si>
  <si>
    <t xml:space="preserve">3.1.4.17</t>
  </si>
  <si>
    <t xml:space="preserve">3',5'-Cyclic-nucleotide phosphodiesterase</t>
  </si>
  <si>
    <t xml:space="preserve">cAMP -&gt; AMP</t>
  </si>
  <si>
    <t xml:space="preserve">AN0829.2, AN2740.2</t>
  </si>
  <si>
    <t xml:space="preserve">cdAMP -&gt; DAMP; cIMP -&gt; IMP; cGMP -&gt; GMP; cCMP -&gt; CMP</t>
  </si>
  <si>
    <t xml:space="preserve">AN2740.2</t>
  </si>
  <si>
    <t xml:space="preserve">3.2.2.1</t>
  </si>
  <si>
    <t xml:space="preserve">Purine nucleosidase</t>
  </si>
  <si>
    <t xml:space="preserve">AN1115.2</t>
  </si>
  <si>
    <t xml:space="preserve">3.2.2.10</t>
  </si>
  <si>
    <t xml:space="preserve">CMP glycosylase</t>
  </si>
  <si>
    <t xml:space="preserve">AN4389.2</t>
  </si>
  <si>
    <t xml:space="preserve">3.2.2.4</t>
  </si>
  <si>
    <t xml:space="preserve">AMP deaminase</t>
  </si>
  <si>
    <t xml:space="preserve">AN8872.2</t>
  </si>
  <si>
    <t xml:space="preserve">3.5.2.3</t>
  </si>
  <si>
    <t xml:space="preserve">Dihydrooratase</t>
  </si>
  <si>
    <t xml:space="preserve">AN0961.2</t>
  </si>
  <si>
    <t xml:space="preserve">3.5.2.5</t>
  </si>
  <si>
    <t xml:space="preserve">Allantoinase</t>
  </si>
  <si>
    <t xml:space="preserve">AN4603.2</t>
  </si>
  <si>
    <t xml:space="preserve">3.5.3.19</t>
  </si>
  <si>
    <t xml:space="preserve">Ureidoglycolate hydrolase</t>
  </si>
  <si>
    <t xml:space="preserve">AN1480.2</t>
  </si>
  <si>
    <t xml:space="preserve">3.5.3.4</t>
  </si>
  <si>
    <t xml:space="preserve">Allantoicase</t>
  </si>
  <si>
    <t xml:space="preserve">AN3104.2</t>
  </si>
  <si>
    <t xml:space="preserve">3.5.4.1</t>
  </si>
  <si>
    <t xml:space="preserve">Cytosine deaminase</t>
  </si>
  <si>
    <t xml:space="preserve">AN4228.2</t>
  </si>
  <si>
    <t xml:space="preserve">3.5.4.10</t>
  </si>
  <si>
    <t xml:space="preserve">IMP cyclohydrolase</t>
  </si>
  <si>
    <t xml:space="preserve">3.5.4.2</t>
  </si>
  <si>
    <t xml:space="preserve">Adenine deaminase</t>
  </si>
  <si>
    <t xml:space="preserve">AN6078.2</t>
  </si>
  <si>
    <t xml:space="preserve">3.5.4.4</t>
  </si>
  <si>
    <t xml:space="preserve">Adenosine deaminase</t>
  </si>
  <si>
    <t xml:space="preserve">AN0662.2</t>
  </si>
  <si>
    <t xml:space="preserve">3.5.4.5</t>
  </si>
  <si>
    <t xml:space="preserve">Cytidine deaminase</t>
  </si>
  <si>
    <t xml:space="preserve">AN8571.2</t>
  </si>
  <si>
    <t xml:space="preserve">3.5.4.6</t>
  </si>
  <si>
    <t xml:space="preserve">3.6.1.15</t>
  </si>
  <si>
    <t xml:space="preserve">Nucleoside triphosphatase</t>
  </si>
  <si>
    <t xml:space="preserve">AN6189.2</t>
  </si>
  <si>
    <t xml:space="preserve">3.6.1.23</t>
  </si>
  <si>
    <t xml:space="preserve">dUTP pyrophosphatase</t>
  </si>
  <si>
    <t xml:space="preserve">AN0271.2</t>
  </si>
  <si>
    <t xml:space="preserve">4.1.1.21</t>
  </si>
  <si>
    <t xml:space="preserve">Phosphoribosylamino-imidazole-carboxylase</t>
  </si>
  <si>
    <t xml:space="preserve">AN3626.2</t>
  </si>
  <si>
    <t xml:space="preserve">4.1.1.23</t>
  </si>
  <si>
    <t xml:space="preserve">Orotidine-5'-phosphate decarboxylase</t>
  </si>
  <si>
    <t xml:space="preserve">AN6157.2</t>
  </si>
  <si>
    <t xml:space="preserve">4.2.1.70</t>
  </si>
  <si>
    <t xml:space="preserve">Pseudouridine synthase</t>
  </si>
  <si>
    <t xml:space="preserve">AN0072.2, AN6165.2, AN3170.2</t>
  </si>
  <si>
    <t xml:space="preserve">4.3.2.2</t>
  </si>
  <si>
    <t xml:space="preserve">5'-Phosphoribosyl-4-(N-succinocarboxamide)-5-aminoimidazole lyase</t>
  </si>
  <si>
    <t xml:space="preserve">AN6209.2, AN4011.2</t>
  </si>
  <si>
    <t xml:space="preserve">4.6.1.1</t>
  </si>
  <si>
    <t xml:space="preserve">Adenylate cyclase</t>
  </si>
  <si>
    <t xml:space="preserve">AN3913.2</t>
  </si>
  <si>
    <t xml:space="preserve">6.3.2.6</t>
  </si>
  <si>
    <t xml:space="preserve">Phosphoribosyl amino imidazolesuccinocarbozamide synthetase</t>
  </si>
  <si>
    <t xml:space="preserve">AN4739.2</t>
  </si>
  <si>
    <t xml:space="preserve">6.3.3.1</t>
  </si>
  <si>
    <t xml:space="preserve">Phosphoribosylformylglycinamide cyclo-ligase</t>
  </si>
  <si>
    <t xml:space="preserve">AN6541.2</t>
  </si>
  <si>
    <t xml:space="preserve">6.3.4.13</t>
  </si>
  <si>
    <t xml:space="preserve">Phosphoribosylamine-glycine ligase</t>
  </si>
  <si>
    <t xml:space="preserve">6.3.4.2</t>
  </si>
  <si>
    <t xml:space="preserve">CTP synthase</t>
  </si>
  <si>
    <t xml:space="preserve">AN0490.2</t>
  </si>
  <si>
    <t xml:space="preserve">6.3.4.4</t>
  </si>
  <si>
    <t xml:space="preserve">Adenylosuccinate synthetase</t>
  </si>
  <si>
    <t xml:space="preserve">AN0893.2</t>
  </si>
  <si>
    <t xml:space="preserve">6.3.5.2</t>
  </si>
  <si>
    <t xml:space="preserve">GMP synthase (glutamine-hydrolysing)</t>
  </si>
  <si>
    <t xml:space="preserve">AN5566.2</t>
  </si>
  <si>
    <t xml:space="preserve">6.3.5.3</t>
  </si>
  <si>
    <t xml:space="preserve">5'-Phosphoribosylformyl glycinamidine synthetase</t>
  </si>
  <si>
    <t xml:space="preserve">AN8121.2</t>
  </si>
  <si>
    <t xml:space="preserve">Lipid metabolism</t>
  </si>
  <si>
    <t xml:space="preserve">1.1.1.-</t>
  </si>
  <si>
    <t xml:space="preserve">3-Hydroxyacyl-CoA dehydrogenase</t>
  </si>
  <si>
    <t xml:space="preserve">AN7111.2, AN9041.2, AN4934.2</t>
  </si>
  <si>
    <t xml:space="preserve">1.1.1.101</t>
  </si>
  <si>
    <t xml:space="preserve">Acylglycerone-phosphate reductase </t>
  </si>
  <si>
    <t xml:space="preserve">AN6991.2, AN5379.2</t>
  </si>
  <si>
    <t xml:space="preserve">1.1.1.102</t>
  </si>
  <si>
    <t xml:space="preserve">3-dehydrosphinganine reductase</t>
  </si>
  <si>
    <t xml:space="preserve">AN1165.2</t>
  </si>
  <si>
    <t xml:space="preserve">1.1.1.34</t>
  </si>
  <si>
    <t xml:space="preserve">3-Hydroxy-3-methylglutaryl-coenzyme A (HMG-CoA) reductase isozyme</t>
  </si>
  <si>
    <t xml:space="preserve">AN3817.2, AN1593.2</t>
  </si>
  <si>
    <t xml:space="preserve">1.14.13.70</t>
  </si>
  <si>
    <t xml:space="preserve">Sterol 14-demethylase</t>
  </si>
  <si>
    <t xml:space="preserve">AN1901.2, AN8283.2, AN9218.2</t>
  </si>
  <si>
    <t xml:space="preserve">1.14.13.72</t>
  </si>
  <si>
    <t xml:space="preserve">C-4 sterol methyl oxidase</t>
  </si>
  <si>
    <t xml:space="preserve">AN8907.2, AN6973.2, AN9275.2</t>
  </si>
  <si>
    <t xml:space="preserve">1.14.14.-       </t>
  </si>
  <si>
    <t xml:space="preserve">C-22 sterol desaturase</t>
  </si>
  <si>
    <t xml:space="preserve">AN4042.2</t>
  </si>
  <si>
    <t xml:space="preserve">1.14.99.7</t>
  </si>
  <si>
    <t xml:space="preserve">Squalene monooxygenase</t>
  </si>
  <si>
    <t xml:space="preserve">AN7751.2</t>
  </si>
  <si>
    <t xml:space="preserve">1.3.1.70        </t>
  </si>
  <si>
    <t xml:space="preserve">C-14 sterol reductase</t>
  </si>
  <si>
    <t xml:space="preserve">AN4094.2, AN5184.2, AN2684.2</t>
  </si>
  <si>
    <t xml:space="preserve">1.3.1.71</t>
  </si>
  <si>
    <t xml:space="preserve">AN5184.2, AN2684.2</t>
  </si>
  <si>
    <t xml:space="preserve">1.3.1.9</t>
  </si>
  <si>
    <t xml:space="preserve">Enoyl-ACP reductase</t>
  </si>
  <si>
    <t xml:space="preserve">AN9408.2, AN7873.2, AN3381.2</t>
  </si>
  <si>
    <t xml:space="preserve">1.3.3.2</t>
  </si>
  <si>
    <t xml:space="preserve">AN6506.2, AN3638.2</t>
  </si>
  <si>
    <t xml:space="preserve">1.3.3.6/4.2.1.17/1.1.1.-/2.3.1.16</t>
  </si>
  <si>
    <t xml:space="preserve">Fatty acid degradation</t>
  </si>
  <si>
    <t xml:space="preserve">AN6752.2, AN7111.2, AN5646.2</t>
  </si>
  <si>
    <t xml:space="preserve">1.6.5.3/-/-/1.1.1.100</t>
  </si>
  <si>
    <t xml:space="preserve">Type II fatty acid synthase</t>
  </si>
  <si>
    <t xml:space="preserve">AN5704.2, AN7489.2, AN0150.2, AN7909.2, AN3276.2</t>
  </si>
  <si>
    <t xml:space="preserve">AN5704.2, AN7489.2, AN0150.2, AN7909.2, AN4294.2, AN3276.2</t>
  </si>
  <si>
    <t xml:space="preserve">2.-.-.-</t>
  </si>
  <si>
    <t xml:space="preserve">MIP2C synthase</t>
  </si>
  <si>
    <t xml:space="preserve">AN4991.2</t>
  </si>
  <si>
    <t xml:space="preserve">2.1.1.16</t>
  </si>
  <si>
    <t xml:space="preserve">Methylene-fatty-acyl-phospholipid synthase. </t>
  </si>
  <si>
    <t xml:space="preserve">AN1376.2</t>
  </si>
  <si>
    <t xml:space="preserve">2.1.1.17</t>
  </si>
  <si>
    <t xml:space="preserve">Phosphatidylethanolamine N-methyltransferase</t>
  </si>
  <si>
    <t xml:space="preserve">AN2154.2</t>
  </si>
  <si>
    <t xml:space="preserve">2.1.1.41        </t>
  </si>
  <si>
    <t xml:space="preserve">S-adenosyl-methionine delta-24-sterol-C-methyltransferase</t>
  </si>
  <si>
    <t xml:space="preserve">AN7146.2</t>
  </si>
  <si>
    <t xml:space="preserve">AN7146.2, AN1614.2</t>
  </si>
  <si>
    <t xml:space="preserve">2.3.1.15</t>
  </si>
  <si>
    <t xml:space="preserve">Glycerol-3-phosphate acyltransferase</t>
  </si>
  <si>
    <t xml:space="preserve">AN5599.2</t>
  </si>
  <si>
    <t xml:space="preserve">2.3.1.16</t>
  </si>
  <si>
    <t xml:space="preserve">3-Ketoacyl-CoA thiolase</t>
  </si>
  <si>
    <t xml:space="preserve">AN5646.2, AN1050.2, AN5698.2</t>
  </si>
  <si>
    <t xml:space="preserve">2.3.1.20</t>
  </si>
  <si>
    <t xml:space="preserve">1-acylglycerol-3-phosphate acyltransferase</t>
  </si>
  <si>
    <t xml:space="preserve">AN6159.2</t>
  </si>
  <si>
    <t xml:space="preserve">2.3.1.24</t>
  </si>
  <si>
    <t xml:space="preserve">Ceramide synthase</t>
  </si>
  <si>
    <t xml:space="preserve">PSPH + C260COA -&gt; CER2 + COA</t>
  </si>
  <si>
    <t xml:space="preserve">AN2464.2</t>
  </si>
  <si>
    <t xml:space="preserve">PSPH + C240COA -&gt; CER2 + COA</t>
  </si>
  <si>
    <t xml:space="preserve">AN3662.2</t>
  </si>
  <si>
    <t xml:space="preserve">2.3.1.41</t>
  </si>
  <si>
    <t xml:space="preserve">3-Oxoacyl-[acyl-carrier-protein] synthase</t>
  </si>
  <si>
    <t xml:space="preserve">AN7489.2</t>
  </si>
  <si>
    <t xml:space="preserve">2.3.1.50</t>
  </si>
  <si>
    <t xml:space="preserve">Serine C-palmitoyltransferase</t>
  </si>
  <si>
    <t xml:space="preserve">AN1102.2</t>
  </si>
  <si>
    <t xml:space="preserve">AN1102.2, AN3728.2</t>
  </si>
  <si>
    <t xml:space="preserve">2.3.1.51</t>
  </si>
  <si>
    <t xml:space="preserve">1-Acylglycerol-3-phosphate acyltransferase</t>
  </si>
  <si>
    <t xml:space="preserve">AN6139.2</t>
  </si>
  <si>
    <t xml:space="preserve">2.3.1.9</t>
  </si>
  <si>
    <t xml:space="preserve">Acetyl-CoA C-acetyltransferase</t>
  </si>
  <si>
    <t xml:space="preserve">AN1409.2, AN4179.2, AN5698.2</t>
  </si>
  <si>
    <t xml:space="preserve">2.4.1.184 </t>
  </si>
  <si>
    <t xml:space="preserve">Galactolipid galactosyltransferase</t>
  </si>
  <si>
    <t xml:space="preserve">2.5.1.1</t>
  </si>
  <si>
    <t xml:space="preserve">Prenyltransferase</t>
  </si>
  <si>
    <t xml:space="preserve">AN8012.2</t>
  </si>
  <si>
    <t xml:space="preserve">2.5.1.10</t>
  </si>
  <si>
    <t xml:space="preserve">Farnesyl diphosphate synthetase</t>
  </si>
  <si>
    <t xml:space="preserve">2.5.1.21</t>
  </si>
  <si>
    <t xml:space="preserve">Squalene synthase</t>
  </si>
  <si>
    <t xml:space="preserve">AN3376.2</t>
  </si>
  <si>
    <t xml:space="preserve">2.7.1.137</t>
  </si>
  <si>
    <t xml:space="preserve">Phosphatidylinositol 3-kinase</t>
  </si>
  <si>
    <t xml:space="preserve">AN5982.2, AN6975.2, AN0038.2, AN4709.2</t>
  </si>
  <si>
    <t xml:space="preserve">2.7.1.32</t>
  </si>
  <si>
    <t xml:space="preserve">Choline kinase</t>
  </si>
  <si>
    <t xml:space="preserve">AN0929.2</t>
  </si>
  <si>
    <t xml:space="preserve">2.7.1.36</t>
  </si>
  <si>
    <t xml:space="preserve">Mevalonate kinase</t>
  </si>
  <si>
    <t xml:space="preserve">AN3869.2</t>
  </si>
  <si>
    <t xml:space="preserve">2.7.1.67        </t>
  </si>
  <si>
    <t xml:space="preserve">Phosphatidylinositol 4-kinase</t>
  </si>
  <si>
    <t xml:space="preserve">AN4278.2, AN4709.2</t>
  </si>
  <si>
    <t xml:space="preserve">2.7.1.68 </t>
  </si>
  <si>
    <t xml:space="preserve">Phosphatidylinositol-4-phosphate 5-kinase</t>
  </si>
  <si>
    <t xml:space="preserve">AN2766.2</t>
  </si>
  <si>
    <t xml:space="preserve">AN5211.2, AN3134.2, AN2766.2</t>
  </si>
  <si>
    <t xml:space="preserve">2.7.1.82</t>
  </si>
  <si>
    <t xml:space="preserve">Ethanolamine kinase</t>
  </si>
  <si>
    <t xml:space="preserve">AN1141.2</t>
  </si>
  <si>
    <t xml:space="preserve">2.7.4.2</t>
  </si>
  <si>
    <t xml:space="preserve">Phosphomevalonate kinase</t>
  </si>
  <si>
    <t xml:space="preserve">AN2311.2</t>
  </si>
  <si>
    <t xml:space="preserve">2.7.7.14</t>
  </si>
  <si>
    <t xml:space="preserve">Phosphoethanolamine cytidylyltransferase</t>
  </si>
  <si>
    <t xml:space="preserve">AN4303.2</t>
  </si>
  <si>
    <t xml:space="preserve">2.7.7.15</t>
  </si>
  <si>
    <t xml:space="preserve">Cholinephosphate cytidylyltransferase</t>
  </si>
  <si>
    <t xml:space="preserve">AN1357.2</t>
  </si>
  <si>
    <t xml:space="preserve">2.7.7.41</t>
  </si>
  <si>
    <t xml:space="preserve">CDP-diacylglycerol synthetase</t>
  </si>
  <si>
    <t xml:space="preserve">AN5166.2</t>
  </si>
  <si>
    <t xml:space="preserve">2.7.8.1</t>
  </si>
  <si>
    <t xml:space="preserve">Ethanolaminephosphotransferase. </t>
  </si>
  <si>
    <t xml:space="preserve">AN4778.2</t>
  </si>
  <si>
    <t xml:space="preserve">2.7.8.11</t>
  </si>
  <si>
    <t xml:space="preserve">Phosphatidylinositol synthase</t>
  </si>
  <si>
    <t xml:space="preserve">AN0913.2</t>
  </si>
  <si>
    <t xml:space="preserve">2.7.8.2</t>
  </si>
  <si>
    <t xml:space="preserve">Diacylglycerol cholinephosphotransferase</t>
  </si>
  <si>
    <t xml:space="preserve">2.7.8.5</t>
  </si>
  <si>
    <t xml:space="preserve">Cardiolipin synthase</t>
  </si>
  <si>
    <t xml:space="preserve">AN6580.2</t>
  </si>
  <si>
    <t xml:space="preserve">2.7.8.8</t>
  </si>
  <si>
    <t xml:space="preserve">Phosphatidylserine synthase</t>
  </si>
  <si>
    <t xml:space="preserve">CDPDG + SER &lt;-&gt; CMP + PS; CDPDGm + SERm &lt;-&gt; CMPm + PSm</t>
  </si>
  <si>
    <t xml:space="preserve">AN5661.2</t>
  </si>
  <si>
    <t xml:space="preserve">CDPDGm + GL3Pm &lt;-&gt; CMPm + PGPm</t>
  </si>
  <si>
    <t xml:space="preserve">AN2261.2</t>
  </si>
  <si>
    <t xml:space="preserve">3.1.1.3</t>
  </si>
  <si>
    <t xml:space="preserve">Triacylglycerol lipase</t>
  </si>
  <si>
    <t xml:space="preserve">AN4684.2, AN8046.2, AN5321.2</t>
  </si>
  <si>
    <t xml:space="preserve">3.1.1.4/3.1.1.32</t>
  </si>
  <si>
    <t xml:space="preserve">Phospholipases</t>
  </si>
  <si>
    <t xml:space="preserve">AN6712.2, AN6211.2, AN7604.2</t>
  </si>
  <si>
    <t xml:space="preserve">3.1.3.-</t>
  </si>
  <si>
    <t xml:space="preserve">Sphingosine-1-phosphate phosphatase 1 </t>
  </si>
  <si>
    <t xml:space="preserve">3.1.3.-/3.1.3.4</t>
  </si>
  <si>
    <t xml:space="preserve">Diacylglycerol pyrophosphate phosphatase</t>
  </si>
  <si>
    <t xml:space="preserve">PA -&gt; DAGLY + PI</t>
  </si>
  <si>
    <t xml:space="preserve">AN2124.2, AN1671.2, AN1292.2,</t>
  </si>
  <si>
    <t xml:space="preserve">DGPP -&gt; PA + PI</t>
  </si>
  <si>
    <t xml:space="preserve">AN2124.2, AN1671.2</t>
  </si>
  <si>
    <t xml:space="preserve">3.1.3.25</t>
  </si>
  <si>
    <t xml:space="preserve">Myo-inositol-1(or 4)-monophosphatase</t>
  </si>
  <si>
    <t xml:space="preserve">AN1136.2</t>
  </si>
  <si>
    <t xml:space="preserve">3.1.3.27</t>
  </si>
  <si>
    <t xml:space="preserve">Phosphatidylglycerol phosphate phosphatase a</t>
  </si>
  <si>
    <t xml:space="preserve">AN6610.2</t>
  </si>
  <si>
    <t xml:space="preserve">3.1.4.11</t>
  </si>
  <si>
    <t xml:space="preserve">1-Phosphatidylinositol-4,5-bisphosphate phosphodiesterase</t>
  </si>
  <si>
    <t xml:space="preserve">AN0664.2, AN2947.2</t>
  </si>
  <si>
    <t xml:space="preserve">4.1.1.33</t>
  </si>
  <si>
    <t xml:space="preserve">Diphosphomevalonate decarboxylase</t>
  </si>
  <si>
    <t xml:space="preserve">AN4414.2</t>
  </si>
  <si>
    <t xml:space="preserve">4.1.1.65</t>
  </si>
  <si>
    <t xml:space="preserve">Phosphatidylserine decarboxylase</t>
  </si>
  <si>
    <t xml:space="preserve">PS -&gt; PE + CO2</t>
  </si>
  <si>
    <t xml:space="preserve">AN3188.2, AN7989.2, AN7385.2</t>
  </si>
  <si>
    <t xml:space="preserve">PSm -&gt; PEm + CO2m</t>
  </si>
  <si>
    <t xml:space="preserve">AN0910.2</t>
  </si>
  <si>
    <t xml:space="preserve">4.1.3.5</t>
  </si>
  <si>
    <t xml:space="preserve">3-Hydroxy-3-methylglutaryl coenzyme A synthase</t>
  </si>
  <si>
    <t xml:space="preserve">AN4923.2</t>
  </si>
  <si>
    <t xml:space="preserve">4.2.1.61</t>
  </si>
  <si>
    <t xml:space="preserve">3-Hydroxypalmitoyl-[acyl-carrier-protein] dehydratase</t>
  </si>
  <si>
    <t xml:space="preserve">4.2.1.61/1.3.1.9/2.3.1.38/2.3.1.39/3.1.2.14/2.3.1.86 </t>
  </si>
  <si>
    <t xml:space="preserve">Fatty-acyl-CoA synthase</t>
  </si>
  <si>
    <t xml:space="preserve">4.2.1.61/1.3.1.9/2.3.1.38/2.3.1.39/3.1.2.14/2.3.1.86/2.3.1.85/1.1.1.100/2.3.1.41  </t>
  </si>
  <si>
    <t xml:space="preserve">AN9408.2, AN9407.2, AN7873.2, AN7880.2, AN3381.2, AN3380.2</t>
  </si>
  <si>
    <t xml:space="preserve">5.3.3.1         </t>
  </si>
  <si>
    <t xml:space="preserve">C-3 sterol dehydrogenase</t>
  </si>
  <si>
    <t xml:space="preserve">AN7575.2, AN8440.2</t>
  </si>
  <si>
    <t xml:space="preserve">5.3.3.2</t>
  </si>
  <si>
    <t xml:space="preserve">Isopentenyl diphosphate</t>
  </si>
  <si>
    <t xml:space="preserve">AN0579.2</t>
  </si>
  <si>
    <t xml:space="preserve">5.4.99.7</t>
  </si>
  <si>
    <t xml:space="preserve">2,3-Oxidosqualene-lanosterol cyclase</t>
  </si>
  <si>
    <t xml:space="preserve">AN8260.2, AN8249.2</t>
  </si>
  <si>
    <t xml:space="preserve">5.5.1.4</t>
  </si>
  <si>
    <t xml:space="preserve">Myo-inositol-1-phosphate synthase</t>
  </si>
  <si>
    <t xml:space="preserve">AN7625.2</t>
  </si>
  <si>
    <t xml:space="preserve">6.2.1.3</t>
  </si>
  <si>
    <t xml:space="preserve">Long-chain-fatty-acid--CoA ligase</t>
  </si>
  <si>
    <t xml:space="preserve">AN8280.2, AN6014.2, AN0649.2, AN5990.2</t>
  </si>
  <si>
    <t xml:space="preserve">6.4.1.2/6.3.4.14</t>
  </si>
  <si>
    <t xml:space="preserve">Acetyl-CoA carboxylase / Biotin carboxylase</t>
  </si>
  <si>
    <t xml:space="preserve">AN6126.2, AN5271.2, AN4690.2</t>
  </si>
  <si>
    <t xml:space="preserve">6.4.1.2/6.3.4.1/4 2.3.1.85/1.1.1.100/2.3.1.41/4.2.1.61</t>
  </si>
  <si>
    <t xml:space="preserve">B-Ketoacyl-ACP synthase</t>
  </si>
  <si>
    <t xml:space="preserve">AN5904.2, AN9408.2, AN9407.2</t>
  </si>
  <si>
    <t xml:space="preserve">AN5904.2, AN6126.2, AN9407.2, AN9408.2</t>
  </si>
  <si>
    <t xml:space="preserve">Secondary metabolism</t>
  </si>
  <si>
    <t xml:space="preserve">Penicillin biosynthesis</t>
  </si>
  <si>
    <t xml:space="preserve">Aldehyde dehydrogenase</t>
  </si>
  <si>
    <t xml:space="preserve">4.1.1.43</t>
  </si>
  <si>
    <t xml:space="preserve">Phenylpyruvate decarboxylase</t>
  </si>
  <si>
    <t xml:space="preserve">6.2.1.30</t>
  </si>
  <si>
    <t xml:space="preserve">Phenylacetate-CoA ligase</t>
  </si>
  <si>
    <t xml:space="preserve">AN5272.2</t>
  </si>
  <si>
    <t xml:space="preserve">Sterigmatocystin/Aflatoxin biosynthesis</t>
  </si>
  <si>
    <t xml:space="preserve">1.14.1.-</t>
  </si>
  <si>
    <t xml:space="preserve">O-Methylsterigmatocystin oxidoreductase</t>
  </si>
  <si>
    <t xml:space="preserve">AN1601.2, AN3394.2, AN9222.2</t>
  </si>
  <si>
    <t xml:space="preserve">1.14.13.-</t>
  </si>
  <si>
    <t xml:space="preserve">Sterigmatocystin biosynthesis monooxygenase</t>
  </si>
  <si>
    <t xml:space="preserve">AN7804.2</t>
  </si>
  <si>
    <t xml:space="preserve">2.1.1.109</t>
  </si>
  <si>
    <t xml:space="preserve">Demethylsterigmatocystin 6-O-methyltransferase</t>
  </si>
  <si>
    <t xml:space="preserve">AN7069.2</t>
  </si>
  <si>
    <t xml:space="preserve">2.1.1.110</t>
  </si>
  <si>
    <t xml:space="preserve">AN9223.2</t>
  </si>
  <si>
    <t xml:space="preserve">NOTE: Only the reactions for which BLASTP searches were performed are represented in the table. In some cases, in the model there are additional genes encoding a given reaction, which were included based on previous annotations. The reactions are listed whenever different genes encode different reactions, which are catalyzed by the same enzym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E+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b val="true"/>
      <sz val="9"/>
      <color rgb="FFFF0000"/>
      <name val="Arial"/>
      <family val="2"/>
    </font>
    <font>
      <b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2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4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2" width="33.28"/>
    <col collapsed="false" customWidth="true" hidden="false" outlineLevel="0" max="3" min="3" style="3" width="32.14"/>
    <col collapsed="false" customWidth="true" hidden="false" outlineLevel="0" max="5" min="4" style="4" width="28.7"/>
    <col collapsed="false" customWidth="true" hidden="false" outlineLevel="0" max="6" min="6" style="1" width="28.7"/>
    <col collapsed="false" customWidth="true" hidden="false" outlineLevel="0" max="7" min="7" style="4" width="28.7"/>
    <col collapsed="false" customWidth="false" hidden="false" outlineLevel="0" max="257" min="8" style="5" width="9.14"/>
  </cols>
  <sheetData>
    <row r="1" customFormat="false" ht="13.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</row>
    <row r="2" s="11" customFormat="true" ht="16.5" hidden="false" customHeight="true" outlineLevel="0" collapsed="false">
      <c r="A2" s="7" t="s">
        <v>1</v>
      </c>
      <c r="B2" s="8" t="s">
        <v>2</v>
      </c>
      <c r="C2" s="9" t="s">
        <v>3</v>
      </c>
      <c r="D2" s="10" t="s">
        <v>4</v>
      </c>
      <c r="E2" s="10"/>
      <c r="F2" s="10"/>
      <c r="G2" s="10"/>
    </row>
    <row r="3" s="18" customFormat="true" ht="16.5" hidden="false" customHeight="false" outlineLevel="0" collapsed="false">
      <c r="A3" s="12"/>
      <c r="B3" s="13"/>
      <c r="C3" s="14"/>
      <c r="D3" s="15" t="n">
        <v>0</v>
      </c>
      <c r="E3" s="16" t="n">
        <v>1E-100</v>
      </c>
      <c r="F3" s="16" t="n">
        <v>1E-050</v>
      </c>
      <c r="G3" s="17" t="n">
        <v>1</v>
      </c>
    </row>
    <row r="4" customFormat="false" ht="16.5" hidden="false" customHeight="false" outlineLevel="0" collapsed="false">
      <c r="A4" s="19" t="s">
        <v>5</v>
      </c>
      <c r="B4" s="20"/>
      <c r="C4" s="21"/>
      <c r="D4" s="22"/>
      <c r="E4" s="20"/>
      <c r="F4" s="23"/>
      <c r="G4" s="24"/>
    </row>
    <row r="5" s="32" customFormat="true" ht="12.95" hidden="false" customHeight="true" outlineLevel="0" collapsed="false">
      <c r="A5" s="25" t="s">
        <v>6</v>
      </c>
      <c r="B5" s="26" t="s">
        <v>7</v>
      </c>
      <c r="C5" s="27"/>
      <c r="D5" s="28" t="s">
        <v>8</v>
      </c>
      <c r="E5" s="29" t="s">
        <v>8</v>
      </c>
      <c r="F5" s="30" t="s">
        <v>8</v>
      </c>
      <c r="G5" s="31" t="s">
        <v>8</v>
      </c>
    </row>
    <row r="6" s="32" customFormat="true" ht="12.95" hidden="false" customHeight="true" outlineLevel="0" collapsed="false">
      <c r="A6" s="25" t="s">
        <v>9</v>
      </c>
      <c r="B6" s="26" t="s">
        <v>10</v>
      </c>
      <c r="C6" s="27"/>
      <c r="D6" s="28" t="s">
        <v>11</v>
      </c>
      <c r="E6" s="29" t="s">
        <v>11</v>
      </c>
      <c r="F6" s="30" t="s">
        <v>11</v>
      </c>
      <c r="G6" s="31" t="s">
        <v>11</v>
      </c>
    </row>
    <row r="7" s="32" customFormat="true" ht="12.95" hidden="false" customHeight="true" outlineLevel="0" collapsed="false">
      <c r="A7" s="25" t="s">
        <v>12</v>
      </c>
      <c r="B7" s="26" t="s">
        <v>13</v>
      </c>
      <c r="C7" s="27"/>
      <c r="D7" s="28" t="s">
        <v>14</v>
      </c>
      <c r="E7" s="29" t="s">
        <v>14</v>
      </c>
      <c r="F7" s="30" t="s">
        <v>14</v>
      </c>
      <c r="G7" s="31" t="s">
        <v>14</v>
      </c>
    </row>
    <row r="8" s="32" customFormat="true" ht="12.95" hidden="false" customHeight="true" outlineLevel="0" collapsed="false">
      <c r="A8" s="25" t="s">
        <v>15</v>
      </c>
      <c r="B8" s="26" t="s">
        <v>16</v>
      </c>
      <c r="C8" s="27"/>
      <c r="D8" s="28" t="s">
        <v>17</v>
      </c>
      <c r="E8" s="29" t="s">
        <v>18</v>
      </c>
      <c r="F8" s="30" t="s">
        <v>19</v>
      </c>
      <c r="G8" s="31" t="s">
        <v>19</v>
      </c>
    </row>
    <row r="9" s="32" customFormat="true" ht="12.95" hidden="false" customHeight="true" outlineLevel="0" collapsed="false">
      <c r="A9" s="25" t="s">
        <v>20</v>
      </c>
      <c r="B9" s="26" t="s">
        <v>21</v>
      </c>
      <c r="C9" s="27"/>
      <c r="D9" s="28" t="s">
        <v>11</v>
      </c>
      <c r="E9" s="29" t="s">
        <v>11</v>
      </c>
      <c r="F9" s="30" t="s">
        <v>11</v>
      </c>
      <c r="G9" s="31" t="s">
        <v>11</v>
      </c>
    </row>
    <row r="10" s="32" customFormat="true" ht="12.95" hidden="false" customHeight="true" outlineLevel="0" collapsed="false">
      <c r="A10" s="25" t="s">
        <v>22</v>
      </c>
      <c r="B10" s="26" t="s">
        <v>23</v>
      </c>
      <c r="C10" s="27"/>
      <c r="D10" s="28" t="s">
        <v>24</v>
      </c>
      <c r="E10" s="29" t="s">
        <v>24</v>
      </c>
      <c r="F10" s="30" t="s">
        <v>25</v>
      </c>
      <c r="G10" s="31" t="s">
        <v>25</v>
      </c>
    </row>
    <row r="11" s="32" customFormat="true" ht="12.95" hidden="false" customHeight="true" outlineLevel="0" collapsed="false">
      <c r="A11" s="25" t="s">
        <v>26</v>
      </c>
      <c r="B11" s="26" t="s">
        <v>27</v>
      </c>
      <c r="C11" s="27"/>
      <c r="D11" s="28" t="s">
        <v>28</v>
      </c>
      <c r="E11" s="29" t="str">
        <f aca="false">D11</f>
        <v>no BLASTP hits</v>
      </c>
      <c r="F11" s="30" t="str">
        <f aca="false">D11</f>
        <v>no BLASTP hits</v>
      </c>
      <c r="G11" s="31" t="str">
        <f aca="false">D11</f>
        <v>no BLASTP hits</v>
      </c>
    </row>
    <row r="12" s="32" customFormat="true" ht="12.95" hidden="false" customHeight="true" outlineLevel="0" collapsed="false">
      <c r="A12" s="25" t="s">
        <v>29</v>
      </c>
      <c r="B12" s="26" t="s">
        <v>30</v>
      </c>
      <c r="C12" s="27"/>
      <c r="D12" s="28" t="s">
        <v>31</v>
      </c>
      <c r="E12" s="29" t="s">
        <v>31</v>
      </c>
      <c r="F12" s="30" t="s">
        <v>31</v>
      </c>
      <c r="G12" s="31" t="s">
        <v>31</v>
      </c>
    </row>
    <row r="13" s="32" customFormat="true" ht="12.95" hidden="false" customHeight="true" outlineLevel="0" collapsed="false">
      <c r="A13" s="25" t="s">
        <v>32</v>
      </c>
      <c r="B13" s="26" t="s">
        <v>33</v>
      </c>
      <c r="C13" s="27"/>
      <c r="D13" s="28" t="s">
        <v>34</v>
      </c>
      <c r="E13" s="29" t="s">
        <v>34</v>
      </c>
      <c r="F13" s="30" t="s">
        <v>34</v>
      </c>
      <c r="G13" s="31" t="s">
        <v>34</v>
      </c>
    </row>
    <row r="14" s="32" customFormat="true" ht="12.95" hidden="false" customHeight="true" outlineLevel="0" collapsed="false">
      <c r="A14" s="25" t="s">
        <v>35</v>
      </c>
      <c r="B14" s="26" t="s">
        <v>36</v>
      </c>
      <c r="C14" s="27"/>
      <c r="D14" s="28" t="s">
        <v>37</v>
      </c>
      <c r="E14" s="29" t="s">
        <v>37</v>
      </c>
      <c r="F14" s="30" t="s">
        <v>37</v>
      </c>
      <c r="G14" s="31" t="s">
        <v>38</v>
      </c>
    </row>
    <row r="15" s="32" customFormat="true" ht="12.95" hidden="false" customHeight="true" outlineLevel="0" collapsed="false">
      <c r="A15" s="25" t="s">
        <v>39</v>
      </c>
      <c r="B15" s="26" t="s">
        <v>40</v>
      </c>
      <c r="C15" s="27"/>
      <c r="D15" s="28" t="s">
        <v>41</v>
      </c>
      <c r="E15" s="29" t="s">
        <v>41</v>
      </c>
      <c r="F15" s="30" t="s">
        <v>41</v>
      </c>
      <c r="G15" s="31" t="s">
        <v>41</v>
      </c>
    </row>
    <row r="16" s="32" customFormat="true" ht="12.95" hidden="false" customHeight="true" outlineLevel="0" collapsed="false">
      <c r="A16" s="25" t="s">
        <v>42</v>
      </c>
      <c r="B16" s="26" t="s">
        <v>43</v>
      </c>
      <c r="C16" s="27"/>
      <c r="D16" s="28" t="s">
        <v>44</v>
      </c>
      <c r="E16" s="29" t="s">
        <v>45</v>
      </c>
      <c r="F16" s="30" t="s">
        <v>45</v>
      </c>
      <c r="G16" s="31" t="s">
        <v>45</v>
      </c>
    </row>
    <row r="17" s="32" customFormat="true" ht="12.95" hidden="false" customHeight="true" outlineLevel="0" collapsed="false">
      <c r="A17" s="25" t="s">
        <v>46</v>
      </c>
      <c r="B17" s="26" t="s">
        <v>47</v>
      </c>
      <c r="C17" s="27"/>
      <c r="D17" s="28" t="s">
        <v>48</v>
      </c>
      <c r="E17" s="29" t="s">
        <v>48</v>
      </c>
      <c r="F17" s="30" t="s">
        <v>48</v>
      </c>
      <c r="G17" s="31" t="s">
        <v>48</v>
      </c>
    </row>
    <row r="18" s="32" customFormat="true" ht="12.95" hidden="false" customHeight="true" outlineLevel="0" collapsed="false">
      <c r="A18" s="25" t="s">
        <v>49</v>
      </c>
      <c r="B18" s="26" t="s">
        <v>50</v>
      </c>
      <c r="C18" s="27"/>
      <c r="D18" s="28" t="s">
        <v>51</v>
      </c>
      <c r="E18" s="29" t="s">
        <v>51</v>
      </c>
      <c r="F18" s="30" t="s">
        <v>51</v>
      </c>
      <c r="G18" s="31" t="s">
        <v>51</v>
      </c>
    </row>
    <row r="19" s="32" customFormat="true" ht="12.95" hidden="false" customHeight="true" outlineLevel="0" collapsed="false">
      <c r="A19" s="25" t="s">
        <v>52</v>
      </c>
      <c r="B19" s="26" t="s">
        <v>53</v>
      </c>
      <c r="C19" s="27"/>
      <c r="D19" s="28" t="s">
        <v>54</v>
      </c>
      <c r="E19" s="29" t="s">
        <v>54</v>
      </c>
      <c r="F19" s="30" t="s">
        <v>54</v>
      </c>
      <c r="G19" s="31" t="s">
        <v>54</v>
      </c>
    </row>
    <row r="20" s="32" customFormat="true" ht="12.95" hidden="false" customHeight="true" outlineLevel="0" collapsed="false">
      <c r="A20" s="25" t="s">
        <v>55</v>
      </c>
      <c r="B20" s="26" t="s">
        <v>56</v>
      </c>
      <c r="C20" s="27"/>
      <c r="D20" s="28" t="s">
        <v>57</v>
      </c>
      <c r="E20" s="29" t="s">
        <v>57</v>
      </c>
      <c r="F20" s="30" t="s">
        <v>57</v>
      </c>
      <c r="G20" s="31" t="s">
        <v>57</v>
      </c>
    </row>
    <row r="21" s="32" customFormat="true" ht="12.95" hidden="false" customHeight="true" outlineLevel="0" collapsed="false">
      <c r="A21" s="25" t="s">
        <v>58</v>
      </c>
      <c r="B21" s="26" t="s">
        <v>59</v>
      </c>
      <c r="C21" s="27"/>
      <c r="D21" s="28" t="s">
        <v>60</v>
      </c>
      <c r="E21" s="29" t="s">
        <v>60</v>
      </c>
      <c r="F21" s="30" t="s">
        <v>60</v>
      </c>
      <c r="G21" s="31" t="s">
        <v>60</v>
      </c>
    </row>
    <row r="22" s="32" customFormat="true" ht="12.95" hidden="false" customHeight="true" outlineLevel="0" collapsed="false">
      <c r="A22" s="25" t="s">
        <v>61</v>
      </c>
      <c r="B22" s="26" t="s">
        <v>62</v>
      </c>
      <c r="C22" s="27"/>
      <c r="D22" s="28" t="s">
        <v>63</v>
      </c>
      <c r="E22" s="29" t="s">
        <v>63</v>
      </c>
      <c r="F22" s="30" t="s">
        <v>63</v>
      </c>
      <c r="G22" s="31" t="s">
        <v>63</v>
      </c>
    </row>
    <row r="23" s="32" customFormat="true" ht="12.95" hidden="false" customHeight="true" outlineLevel="0" collapsed="false">
      <c r="A23" s="25" t="s">
        <v>64</v>
      </c>
      <c r="B23" s="26" t="s">
        <v>65</v>
      </c>
      <c r="C23" s="27"/>
      <c r="D23" s="28" t="s">
        <v>66</v>
      </c>
      <c r="E23" s="29" t="s">
        <v>66</v>
      </c>
      <c r="F23" s="30" t="s">
        <v>66</v>
      </c>
      <c r="G23" s="31" t="s">
        <v>66</v>
      </c>
    </row>
    <row r="24" s="32" customFormat="true" ht="12.95" hidden="false" customHeight="true" outlineLevel="0" collapsed="false">
      <c r="A24" s="25" t="s">
        <v>67</v>
      </c>
      <c r="B24" s="26" t="s">
        <v>68</v>
      </c>
      <c r="C24" s="27"/>
      <c r="D24" s="28" t="s">
        <v>69</v>
      </c>
      <c r="E24" s="29" t="s">
        <v>69</v>
      </c>
      <c r="F24" s="30" t="s">
        <v>69</v>
      </c>
      <c r="G24" s="31" t="s">
        <v>69</v>
      </c>
    </row>
    <row r="25" s="32" customFormat="true" ht="12.95" hidden="false" customHeight="true" outlineLevel="0" collapsed="false">
      <c r="A25" s="25" t="s">
        <v>70</v>
      </c>
      <c r="B25" s="26" t="s">
        <v>71</v>
      </c>
      <c r="C25" s="27"/>
      <c r="D25" s="28" t="s">
        <v>72</v>
      </c>
      <c r="E25" s="29" t="s">
        <v>72</v>
      </c>
      <c r="F25" s="30" t="s">
        <v>72</v>
      </c>
      <c r="G25" s="31" t="s">
        <v>72</v>
      </c>
    </row>
    <row r="26" s="32" customFormat="true" ht="12.95" hidden="false" customHeight="true" outlineLevel="0" collapsed="false">
      <c r="A26" s="25" t="s">
        <v>73</v>
      </c>
      <c r="B26" s="26" t="s">
        <v>74</v>
      </c>
      <c r="C26" s="27"/>
      <c r="D26" s="28" t="s">
        <v>75</v>
      </c>
      <c r="E26" s="29" t="s">
        <v>75</v>
      </c>
      <c r="F26" s="30" t="s">
        <v>75</v>
      </c>
      <c r="G26" s="31" t="s">
        <v>75</v>
      </c>
    </row>
    <row r="27" s="32" customFormat="true" ht="12.95" hidden="false" customHeight="true" outlineLevel="0" collapsed="false">
      <c r="A27" s="25" t="s">
        <v>76</v>
      </c>
      <c r="B27" s="26" t="s">
        <v>77</v>
      </c>
      <c r="C27" s="27"/>
      <c r="D27" s="28" t="s">
        <v>78</v>
      </c>
      <c r="E27" s="29" t="s">
        <v>78</v>
      </c>
      <c r="F27" s="30" t="s">
        <v>78</v>
      </c>
      <c r="G27" s="31" t="s">
        <v>78</v>
      </c>
    </row>
    <row r="28" s="32" customFormat="true" ht="12.95" hidden="false" customHeight="true" outlineLevel="0" collapsed="false">
      <c r="A28" s="25" t="s">
        <v>79</v>
      </c>
      <c r="B28" s="26" t="s">
        <v>80</v>
      </c>
      <c r="C28" s="27"/>
      <c r="D28" s="28" t="s">
        <v>81</v>
      </c>
      <c r="E28" s="29" t="s">
        <v>81</v>
      </c>
      <c r="F28" s="30" t="s">
        <v>81</v>
      </c>
      <c r="G28" s="31" t="s">
        <v>81</v>
      </c>
    </row>
    <row r="29" s="32" customFormat="true" ht="12.95" hidden="false" customHeight="true" outlineLevel="0" collapsed="false">
      <c r="A29" s="25" t="s">
        <v>82</v>
      </c>
      <c r="B29" s="26" t="s">
        <v>83</v>
      </c>
      <c r="C29" s="27"/>
      <c r="D29" s="28" t="s">
        <v>84</v>
      </c>
      <c r="E29" s="29" t="s">
        <v>85</v>
      </c>
      <c r="F29" s="30" t="s">
        <v>85</v>
      </c>
      <c r="G29" s="31" t="s">
        <v>85</v>
      </c>
    </row>
    <row r="30" s="32" customFormat="true" ht="12.95" hidden="false" customHeight="true" outlineLevel="0" collapsed="false">
      <c r="A30" s="25" t="s">
        <v>86</v>
      </c>
      <c r="B30" s="26" t="s">
        <v>87</v>
      </c>
      <c r="C30" s="27"/>
      <c r="D30" s="28" t="s">
        <v>88</v>
      </c>
      <c r="E30" s="29" t="s">
        <v>88</v>
      </c>
      <c r="F30" s="30" t="s">
        <v>88</v>
      </c>
      <c r="G30" s="31" t="s">
        <v>88</v>
      </c>
    </row>
    <row r="31" s="32" customFormat="true" ht="12.95" hidden="false" customHeight="true" outlineLevel="0" collapsed="false">
      <c r="A31" s="25" t="s">
        <v>89</v>
      </c>
      <c r="B31" s="26" t="s">
        <v>90</v>
      </c>
      <c r="C31" s="27"/>
      <c r="D31" s="28" t="s">
        <v>91</v>
      </c>
      <c r="E31" s="29" t="s">
        <v>91</v>
      </c>
      <c r="F31" s="30" t="s">
        <v>91</v>
      </c>
      <c r="G31" s="31" t="s">
        <v>91</v>
      </c>
    </row>
    <row r="32" s="32" customFormat="true" ht="12.95" hidden="false" customHeight="true" outlineLevel="0" collapsed="false">
      <c r="A32" s="25" t="s">
        <v>92</v>
      </c>
      <c r="B32" s="26" t="s">
        <v>93</v>
      </c>
      <c r="C32" s="27"/>
      <c r="D32" s="28" t="s">
        <v>24</v>
      </c>
      <c r="E32" s="29" t="s">
        <v>24</v>
      </c>
      <c r="F32" s="30" t="s">
        <v>94</v>
      </c>
      <c r="G32" s="31" t="s">
        <v>94</v>
      </c>
    </row>
    <row r="33" s="32" customFormat="true" ht="12.95" hidden="false" customHeight="true" outlineLevel="0" collapsed="false">
      <c r="A33" s="25" t="s">
        <v>95</v>
      </c>
      <c r="B33" s="26" t="s">
        <v>96</v>
      </c>
      <c r="C33" s="27"/>
      <c r="D33" s="28"/>
      <c r="E33" s="29"/>
      <c r="F33" s="30" t="s">
        <v>97</v>
      </c>
      <c r="G33" s="31" t="s">
        <v>97</v>
      </c>
    </row>
    <row r="34" s="32" customFormat="true" ht="12.95" hidden="false" customHeight="true" outlineLevel="0" collapsed="false">
      <c r="A34" s="25" t="s">
        <v>98</v>
      </c>
      <c r="B34" s="26" t="s">
        <v>99</v>
      </c>
      <c r="C34" s="27"/>
      <c r="D34" s="28" t="s">
        <v>100</v>
      </c>
      <c r="E34" s="29" t="s">
        <v>100</v>
      </c>
      <c r="F34" s="30" t="s">
        <v>100</v>
      </c>
      <c r="G34" s="31" t="s">
        <v>100</v>
      </c>
    </row>
    <row r="35" s="32" customFormat="true" ht="12.95" hidden="false" customHeight="true" outlineLevel="0" collapsed="false">
      <c r="A35" s="25" t="s">
        <v>101</v>
      </c>
      <c r="B35" s="26" t="s">
        <v>102</v>
      </c>
      <c r="C35" s="27"/>
      <c r="D35" s="28" t="s">
        <v>103</v>
      </c>
      <c r="E35" s="29" t="s">
        <v>103</v>
      </c>
      <c r="F35" s="30" t="s">
        <v>103</v>
      </c>
      <c r="G35" s="31" t="s">
        <v>103</v>
      </c>
    </row>
    <row r="36" s="32" customFormat="true" ht="12.95" hidden="false" customHeight="true" outlineLevel="0" collapsed="false">
      <c r="A36" s="25" t="s">
        <v>104</v>
      </c>
      <c r="B36" s="26" t="s">
        <v>105</v>
      </c>
      <c r="C36" s="27"/>
      <c r="D36" s="28" t="s">
        <v>106</v>
      </c>
      <c r="E36" s="29" t="s">
        <v>106</v>
      </c>
      <c r="F36" s="30" t="s">
        <v>106</v>
      </c>
      <c r="G36" s="31" t="s">
        <v>106</v>
      </c>
    </row>
    <row r="37" s="32" customFormat="true" ht="12.95" hidden="false" customHeight="true" outlineLevel="0" collapsed="false">
      <c r="A37" s="25" t="s">
        <v>107</v>
      </c>
      <c r="B37" s="26" t="s">
        <v>108</v>
      </c>
      <c r="C37" s="27"/>
      <c r="D37" s="28" t="s">
        <v>109</v>
      </c>
      <c r="E37" s="29" t="s">
        <v>109</v>
      </c>
      <c r="F37" s="30" t="s">
        <v>109</v>
      </c>
      <c r="G37" s="31" t="s">
        <v>109</v>
      </c>
    </row>
    <row r="38" s="32" customFormat="true" ht="12.95" hidden="false" customHeight="true" outlineLevel="0" collapsed="false">
      <c r="A38" s="25" t="s">
        <v>110</v>
      </c>
      <c r="B38" s="26" t="s">
        <v>111</v>
      </c>
      <c r="C38" s="27"/>
      <c r="D38" s="28" t="s">
        <v>112</v>
      </c>
      <c r="E38" s="29" t="s">
        <v>112</v>
      </c>
      <c r="F38" s="30" t="s">
        <v>112</v>
      </c>
      <c r="G38" s="31" t="s">
        <v>112</v>
      </c>
    </row>
    <row r="39" s="32" customFormat="true" ht="12.95" hidden="false" customHeight="true" outlineLevel="0" collapsed="false">
      <c r="A39" s="25" t="s">
        <v>113</v>
      </c>
      <c r="B39" s="26" t="s">
        <v>114</v>
      </c>
      <c r="C39" s="27"/>
      <c r="D39" s="28" t="s">
        <v>115</v>
      </c>
      <c r="E39" s="29" t="s">
        <v>115</v>
      </c>
      <c r="F39" s="30" t="s">
        <v>115</v>
      </c>
      <c r="G39" s="31" t="s">
        <v>115</v>
      </c>
    </row>
    <row r="40" s="32" customFormat="true" ht="12.95" hidden="false" customHeight="true" outlineLevel="0" collapsed="false">
      <c r="A40" s="25" t="s">
        <v>116</v>
      </c>
      <c r="B40" s="26" t="s">
        <v>117</v>
      </c>
      <c r="C40" s="27"/>
      <c r="D40" s="28" t="s">
        <v>118</v>
      </c>
      <c r="E40" s="29" t="s">
        <v>118</v>
      </c>
      <c r="F40" s="30" t="s">
        <v>118</v>
      </c>
      <c r="G40" s="31" t="s">
        <v>118</v>
      </c>
    </row>
    <row r="41" s="32" customFormat="true" ht="12.95" hidden="false" customHeight="true" outlineLevel="0" collapsed="false">
      <c r="A41" s="25" t="s">
        <v>119</v>
      </c>
      <c r="B41" s="26" t="s">
        <v>120</v>
      </c>
      <c r="C41" s="27"/>
      <c r="D41" s="28" t="s">
        <v>121</v>
      </c>
      <c r="E41" s="29" t="s">
        <v>121</v>
      </c>
      <c r="F41" s="30" t="s">
        <v>121</v>
      </c>
      <c r="G41" s="31" t="s">
        <v>121</v>
      </c>
    </row>
    <row r="42" s="32" customFormat="true" ht="12.95" hidden="false" customHeight="true" outlineLevel="0" collapsed="false">
      <c r="A42" s="25" t="s">
        <v>122</v>
      </c>
      <c r="B42" s="26" t="s">
        <v>123</v>
      </c>
      <c r="C42" s="27"/>
      <c r="D42" s="28" t="s">
        <v>24</v>
      </c>
      <c r="E42" s="29" t="s">
        <v>124</v>
      </c>
      <c r="F42" s="30" t="s">
        <v>124</v>
      </c>
      <c r="G42" s="31" t="s">
        <v>124</v>
      </c>
    </row>
    <row r="43" s="32" customFormat="true" ht="12.95" hidden="false" customHeight="true" outlineLevel="0" collapsed="false">
      <c r="A43" s="25" t="s">
        <v>125</v>
      </c>
      <c r="B43" s="26" t="s">
        <v>126</v>
      </c>
      <c r="C43" s="27"/>
      <c r="D43" s="28" t="s">
        <v>127</v>
      </c>
      <c r="E43" s="29" t="s">
        <v>127</v>
      </c>
      <c r="F43" s="30" t="s">
        <v>127</v>
      </c>
      <c r="G43" s="31" t="s">
        <v>127</v>
      </c>
    </row>
    <row r="44" s="32" customFormat="true" ht="12.95" hidden="false" customHeight="true" outlineLevel="0" collapsed="false">
      <c r="A44" s="25" t="s">
        <v>128</v>
      </c>
      <c r="B44" s="26" t="s">
        <v>129</v>
      </c>
      <c r="C44" s="27"/>
      <c r="D44" s="28" t="s">
        <v>130</v>
      </c>
      <c r="E44" s="29" t="s">
        <v>130</v>
      </c>
      <c r="F44" s="30" t="s">
        <v>130</v>
      </c>
      <c r="G44" s="31" t="s">
        <v>130</v>
      </c>
    </row>
    <row r="45" s="32" customFormat="true" ht="12.95" hidden="false" customHeight="true" outlineLevel="0" collapsed="false">
      <c r="A45" s="25" t="s">
        <v>131</v>
      </c>
      <c r="B45" s="26" t="s">
        <v>132</v>
      </c>
      <c r="C45" s="27"/>
      <c r="D45" s="28" t="s">
        <v>133</v>
      </c>
      <c r="E45" s="29" t="s">
        <v>133</v>
      </c>
      <c r="F45" s="30" t="s">
        <v>133</v>
      </c>
      <c r="G45" s="31" t="s">
        <v>133</v>
      </c>
    </row>
    <row r="46" s="32" customFormat="true" ht="12.95" hidden="false" customHeight="true" outlineLevel="0" collapsed="false">
      <c r="A46" s="25" t="s">
        <v>134</v>
      </c>
      <c r="B46" s="26" t="s">
        <v>135</v>
      </c>
      <c r="C46" s="27"/>
      <c r="D46" s="28" t="s">
        <v>136</v>
      </c>
      <c r="E46" s="29" t="s">
        <v>137</v>
      </c>
      <c r="F46" s="30" t="s">
        <v>137</v>
      </c>
      <c r="G46" s="31" t="s">
        <v>138</v>
      </c>
    </row>
    <row r="47" s="32" customFormat="true" ht="12.95" hidden="false" customHeight="true" outlineLevel="0" collapsed="false">
      <c r="A47" s="25" t="s">
        <v>139</v>
      </c>
      <c r="B47" s="26" t="s">
        <v>140</v>
      </c>
      <c r="C47" s="33" t="s">
        <v>141</v>
      </c>
      <c r="D47" s="28" t="s">
        <v>142</v>
      </c>
      <c r="E47" s="29" t="s">
        <v>142</v>
      </c>
      <c r="F47" s="30" t="s">
        <v>142</v>
      </c>
      <c r="G47" s="31" t="s">
        <v>142</v>
      </c>
    </row>
    <row r="48" s="32" customFormat="true" ht="12.95" hidden="false" customHeight="true" outlineLevel="0" collapsed="false">
      <c r="A48" s="25" t="s">
        <v>139</v>
      </c>
      <c r="B48" s="26" t="s">
        <v>140</v>
      </c>
      <c r="C48" s="33" t="s">
        <v>143</v>
      </c>
      <c r="D48" s="28" t="s">
        <v>144</v>
      </c>
      <c r="E48" s="29" t="s">
        <v>144</v>
      </c>
      <c r="F48" s="30" t="s">
        <v>144</v>
      </c>
      <c r="G48" s="31" t="s">
        <v>144</v>
      </c>
    </row>
    <row r="49" s="32" customFormat="true" ht="12.95" hidden="false" customHeight="true" outlineLevel="0" collapsed="false">
      <c r="A49" s="25" t="s">
        <v>145</v>
      </c>
      <c r="B49" s="26" t="s">
        <v>146</v>
      </c>
      <c r="C49" s="27"/>
      <c r="D49" s="28" t="s">
        <v>147</v>
      </c>
      <c r="E49" s="29" t="s">
        <v>147</v>
      </c>
      <c r="F49" s="30" t="s">
        <v>147</v>
      </c>
      <c r="G49" s="31" t="s">
        <v>147</v>
      </c>
    </row>
    <row r="50" s="32" customFormat="true" ht="12.95" hidden="false" customHeight="true" outlineLevel="0" collapsed="false">
      <c r="A50" s="25" t="s">
        <v>148</v>
      </c>
      <c r="B50" s="26" t="s">
        <v>149</v>
      </c>
      <c r="C50" s="27"/>
      <c r="D50" s="28" t="s">
        <v>150</v>
      </c>
      <c r="E50" s="29" t="s">
        <v>150</v>
      </c>
      <c r="F50" s="30" t="s">
        <v>150</v>
      </c>
      <c r="G50" s="31" t="s">
        <v>150</v>
      </c>
    </row>
    <row r="51" s="32" customFormat="true" ht="12.95" hidden="false" customHeight="true" outlineLevel="0" collapsed="false">
      <c r="A51" s="25" t="s">
        <v>151</v>
      </c>
      <c r="B51" s="26" t="s">
        <v>152</v>
      </c>
      <c r="C51" s="27"/>
      <c r="D51" s="28" t="s">
        <v>28</v>
      </c>
      <c r="E51" s="29" t="str">
        <f aca="false">D51</f>
        <v>no BLASTP hits</v>
      </c>
      <c r="F51" s="30" t="str">
        <f aca="false">D51</f>
        <v>no BLASTP hits</v>
      </c>
      <c r="G51" s="31" t="str">
        <f aca="false">D51</f>
        <v>no BLASTP hits</v>
      </c>
    </row>
    <row r="52" s="32" customFormat="true" ht="12.95" hidden="false" customHeight="true" outlineLevel="0" collapsed="false">
      <c r="A52" s="25" t="s">
        <v>153</v>
      </c>
      <c r="B52" s="26" t="s">
        <v>154</v>
      </c>
      <c r="C52" s="27"/>
      <c r="D52" s="28" t="s">
        <v>155</v>
      </c>
      <c r="E52" s="29" t="s">
        <v>155</v>
      </c>
      <c r="F52" s="30" t="s">
        <v>155</v>
      </c>
      <c r="G52" s="31" t="s">
        <v>155</v>
      </c>
    </row>
    <row r="53" s="32" customFormat="true" ht="12.95" hidden="false" customHeight="true" outlineLevel="0" collapsed="false">
      <c r="A53" s="25" t="s">
        <v>156</v>
      </c>
      <c r="B53" s="26" t="s">
        <v>157</v>
      </c>
      <c r="C53" s="27"/>
      <c r="D53" s="28" t="s">
        <v>158</v>
      </c>
      <c r="E53" s="29" t="s">
        <v>158</v>
      </c>
      <c r="F53" s="30" t="s">
        <v>158</v>
      </c>
      <c r="G53" s="31" t="s">
        <v>158</v>
      </c>
    </row>
    <row r="54" s="32" customFormat="true" ht="12.95" hidden="false" customHeight="true" outlineLevel="0" collapsed="false">
      <c r="A54" s="25" t="s">
        <v>159</v>
      </c>
      <c r="B54" s="26" t="s">
        <v>160</v>
      </c>
      <c r="C54" s="27"/>
      <c r="D54" s="28" t="s">
        <v>161</v>
      </c>
      <c r="E54" s="29" t="s">
        <v>161</v>
      </c>
      <c r="F54" s="30" t="s">
        <v>161</v>
      </c>
      <c r="G54" s="31" t="s">
        <v>161</v>
      </c>
    </row>
    <row r="55" s="32" customFormat="true" ht="12.95" hidden="false" customHeight="true" outlineLevel="0" collapsed="false">
      <c r="A55" s="25" t="s">
        <v>162</v>
      </c>
      <c r="B55" s="26" t="s">
        <v>163</v>
      </c>
      <c r="C55" s="27"/>
      <c r="D55" s="28" t="s">
        <v>164</v>
      </c>
      <c r="E55" s="29" t="s">
        <v>164</v>
      </c>
      <c r="F55" s="30" t="s">
        <v>164</v>
      </c>
      <c r="G55" s="31" t="s">
        <v>164</v>
      </c>
    </row>
    <row r="56" s="32" customFormat="true" ht="12.95" hidden="false" customHeight="true" outlineLevel="0" collapsed="false">
      <c r="A56" s="25" t="s">
        <v>165</v>
      </c>
      <c r="B56" s="26" t="s">
        <v>166</v>
      </c>
      <c r="C56" s="27"/>
      <c r="D56" s="28" t="s">
        <v>167</v>
      </c>
      <c r="E56" s="29" t="s">
        <v>167</v>
      </c>
      <c r="F56" s="30" t="s">
        <v>167</v>
      </c>
      <c r="G56" s="31" t="s">
        <v>167</v>
      </c>
    </row>
    <row r="57" s="32" customFormat="true" ht="12.95" hidden="false" customHeight="true" outlineLevel="0" collapsed="false">
      <c r="A57" s="25" t="s">
        <v>168</v>
      </c>
      <c r="B57" s="26" t="s">
        <v>169</v>
      </c>
      <c r="C57" s="27"/>
      <c r="D57" s="28" t="s">
        <v>170</v>
      </c>
      <c r="E57" s="29" t="s">
        <v>170</v>
      </c>
      <c r="F57" s="30" t="s">
        <v>170</v>
      </c>
      <c r="G57" s="31" t="s">
        <v>170</v>
      </c>
    </row>
    <row r="58" s="32" customFormat="true" ht="12.95" hidden="false" customHeight="true" outlineLevel="0" collapsed="false">
      <c r="A58" s="25" t="s">
        <v>171</v>
      </c>
      <c r="B58" s="26" t="s">
        <v>172</v>
      </c>
      <c r="C58" s="27"/>
      <c r="D58" s="28"/>
      <c r="E58" s="29"/>
      <c r="F58" s="30"/>
      <c r="G58" s="31" t="s">
        <v>173</v>
      </c>
    </row>
    <row r="59" s="32" customFormat="true" ht="12.95" hidden="false" customHeight="true" outlineLevel="0" collapsed="false">
      <c r="A59" s="25" t="s">
        <v>174</v>
      </c>
      <c r="B59" s="26" t="s">
        <v>175</v>
      </c>
      <c r="C59" s="27"/>
      <c r="D59" s="28" t="s">
        <v>24</v>
      </c>
      <c r="E59" s="29" t="s">
        <v>24</v>
      </c>
      <c r="F59" s="30" t="s">
        <v>176</v>
      </c>
      <c r="G59" s="31" t="s">
        <v>176</v>
      </c>
    </row>
    <row r="60" s="32" customFormat="true" ht="12.95" hidden="false" customHeight="true" outlineLevel="0" collapsed="false">
      <c r="A60" s="25" t="s">
        <v>177</v>
      </c>
      <c r="B60" s="26" t="s">
        <v>178</v>
      </c>
      <c r="C60" s="27"/>
      <c r="D60" s="28" t="s">
        <v>179</v>
      </c>
      <c r="E60" s="29" t="s">
        <v>179</v>
      </c>
      <c r="F60" s="30" t="s">
        <v>179</v>
      </c>
      <c r="G60" s="31" t="s">
        <v>179</v>
      </c>
    </row>
    <row r="61" s="32" customFormat="true" ht="12.95" hidden="false" customHeight="true" outlineLevel="0" collapsed="false">
      <c r="A61" s="25" t="s">
        <v>180</v>
      </c>
      <c r="B61" s="26" t="s">
        <v>181</v>
      </c>
      <c r="C61" s="33" t="s">
        <v>182</v>
      </c>
      <c r="D61" s="28" t="s">
        <v>183</v>
      </c>
      <c r="E61" s="29" t="s">
        <v>183</v>
      </c>
      <c r="F61" s="30" t="s">
        <v>183</v>
      </c>
      <c r="G61" s="31" t="s">
        <v>183</v>
      </c>
    </row>
    <row r="62" s="32" customFormat="true" ht="12.95" hidden="false" customHeight="true" outlineLevel="0" collapsed="false">
      <c r="A62" s="25" t="s">
        <v>180</v>
      </c>
      <c r="B62" s="26" t="s">
        <v>181</v>
      </c>
      <c r="C62" s="33" t="s">
        <v>184</v>
      </c>
      <c r="D62" s="28" t="s">
        <v>185</v>
      </c>
      <c r="E62" s="29" t="s">
        <v>185</v>
      </c>
      <c r="F62" s="30" t="s">
        <v>185</v>
      </c>
      <c r="G62" s="31" t="s">
        <v>185</v>
      </c>
    </row>
    <row r="63" s="32" customFormat="true" ht="12.95" hidden="false" customHeight="true" outlineLevel="0" collapsed="false">
      <c r="A63" s="25" t="s">
        <v>186</v>
      </c>
      <c r="B63" s="26" t="s">
        <v>187</v>
      </c>
      <c r="C63" s="27"/>
      <c r="D63" s="28" t="s">
        <v>188</v>
      </c>
      <c r="E63" s="29" t="s">
        <v>188</v>
      </c>
      <c r="F63" s="30" t="s">
        <v>188</v>
      </c>
      <c r="G63" s="31" t="s">
        <v>188</v>
      </c>
    </row>
    <row r="64" s="32" customFormat="true" ht="12.95" hidden="false" customHeight="true" outlineLevel="0" collapsed="false">
      <c r="A64" s="25" t="s">
        <v>189</v>
      </c>
      <c r="B64" s="26" t="s">
        <v>190</v>
      </c>
      <c r="C64" s="27"/>
      <c r="D64" s="28" t="s">
        <v>191</v>
      </c>
      <c r="E64" s="29" t="s">
        <v>191</v>
      </c>
      <c r="F64" s="30" t="s">
        <v>191</v>
      </c>
      <c r="G64" s="31" t="s">
        <v>191</v>
      </c>
    </row>
    <row r="65" s="32" customFormat="true" ht="12.95" hidden="false" customHeight="true" outlineLevel="0" collapsed="false">
      <c r="A65" s="25" t="s">
        <v>192</v>
      </c>
      <c r="B65" s="26" t="s">
        <v>193</v>
      </c>
      <c r="C65" s="27"/>
      <c r="D65" s="28" t="s">
        <v>194</v>
      </c>
      <c r="E65" s="29" t="s">
        <v>194</v>
      </c>
      <c r="F65" s="30" t="s">
        <v>194</v>
      </c>
      <c r="G65" s="31" t="s">
        <v>194</v>
      </c>
    </row>
    <row r="66" s="32" customFormat="true" ht="12.95" hidden="false" customHeight="true" outlineLevel="0" collapsed="false">
      <c r="A66" s="25" t="s">
        <v>195</v>
      </c>
      <c r="B66" s="26" t="s">
        <v>196</v>
      </c>
      <c r="C66" s="27"/>
      <c r="D66" s="28" t="s">
        <v>197</v>
      </c>
      <c r="E66" s="29" t="s">
        <v>197</v>
      </c>
      <c r="F66" s="30" t="s">
        <v>197</v>
      </c>
      <c r="G66" s="31" t="s">
        <v>197</v>
      </c>
    </row>
    <row r="67" s="32" customFormat="true" ht="12.95" hidden="false" customHeight="true" outlineLevel="0" collapsed="false">
      <c r="A67" s="25" t="s">
        <v>198</v>
      </c>
      <c r="B67" s="26" t="s">
        <v>199</v>
      </c>
      <c r="C67" s="27"/>
      <c r="D67" s="28" t="s">
        <v>200</v>
      </c>
      <c r="E67" s="29" t="s">
        <v>200</v>
      </c>
      <c r="F67" s="30" t="s">
        <v>200</v>
      </c>
      <c r="G67" s="31" t="s">
        <v>200</v>
      </c>
    </row>
    <row r="68" s="32" customFormat="true" ht="12.95" hidden="false" customHeight="true" outlineLevel="0" collapsed="false">
      <c r="A68" s="25" t="s">
        <v>201</v>
      </c>
      <c r="B68" s="26" t="s">
        <v>202</v>
      </c>
      <c r="C68" s="27"/>
      <c r="D68" s="28" t="s">
        <v>203</v>
      </c>
      <c r="E68" s="29" t="s">
        <v>203</v>
      </c>
      <c r="F68" s="30" t="s">
        <v>203</v>
      </c>
      <c r="G68" s="31" t="s">
        <v>203</v>
      </c>
    </row>
    <row r="69" s="32" customFormat="true" ht="12.95" hidden="false" customHeight="true" outlineLevel="0" collapsed="false">
      <c r="A69" s="25" t="s">
        <v>204</v>
      </c>
      <c r="B69" s="26" t="s">
        <v>205</v>
      </c>
      <c r="C69" s="27"/>
      <c r="D69" s="28" t="s">
        <v>206</v>
      </c>
      <c r="E69" s="29" t="s">
        <v>207</v>
      </c>
      <c r="F69" s="30" t="s">
        <v>207</v>
      </c>
      <c r="G69" s="31" t="s">
        <v>207</v>
      </c>
    </row>
    <row r="70" s="32" customFormat="true" ht="12.95" hidden="false" customHeight="true" outlineLevel="0" collapsed="false">
      <c r="A70" s="25" t="s">
        <v>208</v>
      </c>
      <c r="B70" s="26" t="s">
        <v>209</v>
      </c>
      <c r="C70" s="27"/>
      <c r="D70" s="28" t="s">
        <v>24</v>
      </c>
      <c r="E70" s="29" t="s">
        <v>210</v>
      </c>
      <c r="F70" s="30" t="s">
        <v>210</v>
      </c>
      <c r="G70" s="31" t="s">
        <v>210</v>
      </c>
    </row>
    <row r="71" s="32" customFormat="true" ht="12.95" hidden="false" customHeight="true" outlineLevel="0" collapsed="false">
      <c r="A71" s="25" t="s">
        <v>211</v>
      </c>
      <c r="B71" s="26" t="s">
        <v>212</v>
      </c>
      <c r="C71" s="27"/>
      <c r="D71" s="28" t="s">
        <v>213</v>
      </c>
      <c r="E71" s="29" t="s">
        <v>213</v>
      </c>
      <c r="F71" s="30" t="s">
        <v>213</v>
      </c>
      <c r="G71" s="31" t="s">
        <v>213</v>
      </c>
    </row>
    <row r="72" s="32" customFormat="true" ht="12.95" hidden="false" customHeight="true" outlineLevel="0" collapsed="false">
      <c r="A72" s="25" t="s">
        <v>214</v>
      </c>
      <c r="B72" s="26" t="s">
        <v>215</v>
      </c>
      <c r="C72" s="27"/>
      <c r="D72" s="28" t="s">
        <v>216</v>
      </c>
      <c r="E72" s="29" t="s">
        <v>216</v>
      </c>
      <c r="F72" s="30" t="s">
        <v>216</v>
      </c>
      <c r="G72" s="31" t="s">
        <v>216</v>
      </c>
    </row>
    <row r="73" s="32" customFormat="true" ht="12.95" hidden="false" customHeight="true" outlineLevel="0" collapsed="false">
      <c r="A73" s="25" t="s">
        <v>217</v>
      </c>
      <c r="B73" s="26" t="s">
        <v>218</v>
      </c>
      <c r="C73" s="27"/>
      <c r="D73" s="28" t="s">
        <v>219</v>
      </c>
      <c r="E73" s="29" t="s">
        <v>219</v>
      </c>
      <c r="F73" s="30" t="s">
        <v>219</v>
      </c>
      <c r="G73" s="31" t="s">
        <v>219</v>
      </c>
    </row>
    <row r="74" s="32" customFormat="true" ht="12.95" hidden="false" customHeight="true" outlineLevel="0" collapsed="false">
      <c r="A74" s="25" t="s">
        <v>220</v>
      </c>
      <c r="B74" s="26" t="s">
        <v>221</v>
      </c>
      <c r="C74" s="27"/>
      <c r="D74" s="28" t="s">
        <v>222</v>
      </c>
      <c r="E74" s="29" t="s">
        <v>222</v>
      </c>
      <c r="F74" s="30" t="s">
        <v>222</v>
      </c>
      <c r="G74" s="31" t="s">
        <v>222</v>
      </c>
    </row>
    <row r="75" s="32" customFormat="true" ht="12.95" hidden="false" customHeight="true" outlineLevel="0" collapsed="false">
      <c r="A75" s="25" t="s">
        <v>223</v>
      </c>
      <c r="B75" s="26" t="s">
        <v>224</v>
      </c>
      <c r="C75" s="27"/>
      <c r="D75" s="28" t="s">
        <v>225</v>
      </c>
      <c r="E75" s="29" t="s">
        <v>225</v>
      </c>
      <c r="F75" s="30" t="s">
        <v>225</v>
      </c>
      <c r="G75" s="31" t="s">
        <v>225</v>
      </c>
    </row>
    <row r="76" s="32" customFormat="true" ht="12.95" hidden="false" customHeight="true" outlineLevel="0" collapsed="false">
      <c r="A76" s="25" t="s">
        <v>226</v>
      </c>
      <c r="B76" s="26" t="s">
        <v>227</v>
      </c>
      <c r="C76" s="27"/>
      <c r="D76" s="28" t="s">
        <v>228</v>
      </c>
      <c r="E76" s="29" t="s">
        <v>228</v>
      </c>
      <c r="F76" s="30" t="s">
        <v>228</v>
      </c>
      <c r="G76" s="31" t="s">
        <v>228</v>
      </c>
    </row>
    <row r="77" s="32" customFormat="true" ht="12.95" hidden="false" customHeight="true" outlineLevel="0" collapsed="false">
      <c r="A77" s="25" t="s">
        <v>229</v>
      </c>
      <c r="B77" s="26" t="s">
        <v>230</v>
      </c>
      <c r="C77" s="27"/>
      <c r="D77" s="28" t="s">
        <v>231</v>
      </c>
      <c r="E77" s="29" t="s">
        <v>231</v>
      </c>
      <c r="F77" s="30" t="s">
        <v>231</v>
      </c>
      <c r="G77" s="31" t="s">
        <v>231</v>
      </c>
    </row>
    <row r="78" s="32" customFormat="true" ht="12.95" hidden="false" customHeight="true" outlineLevel="0" collapsed="false">
      <c r="A78" s="25" t="s">
        <v>232</v>
      </c>
      <c r="B78" s="26" t="s">
        <v>233</v>
      </c>
      <c r="C78" s="27"/>
      <c r="D78" s="28" t="s">
        <v>234</v>
      </c>
      <c r="E78" s="29" t="s">
        <v>234</v>
      </c>
      <c r="F78" s="30" t="s">
        <v>234</v>
      </c>
      <c r="G78" s="31" t="s">
        <v>234</v>
      </c>
    </row>
    <row r="79" s="32" customFormat="true" ht="12.95" hidden="false" customHeight="true" outlineLevel="0" collapsed="false">
      <c r="A79" s="25" t="s">
        <v>235</v>
      </c>
      <c r="B79" s="26" t="s">
        <v>236</v>
      </c>
      <c r="C79" s="27"/>
      <c r="D79" s="28" t="s">
        <v>28</v>
      </c>
      <c r="E79" s="29" t="str">
        <f aca="false">D79</f>
        <v>no BLASTP hits</v>
      </c>
      <c r="F79" s="30" t="str">
        <f aca="false">D79</f>
        <v>no BLASTP hits</v>
      </c>
      <c r="G79" s="31" t="str">
        <f aca="false">D79</f>
        <v>no BLASTP hits</v>
      </c>
    </row>
    <row r="80" s="32" customFormat="true" ht="12.95" hidden="false" customHeight="true" outlineLevel="0" collapsed="false">
      <c r="A80" s="25" t="s">
        <v>237</v>
      </c>
      <c r="B80" s="26" t="s">
        <v>238</v>
      </c>
      <c r="C80" s="27"/>
      <c r="D80" s="28" t="s">
        <v>239</v>
      </c>
      <c r="E80" s="29" t="s">
        <v>239</v>
      </c>
      <c r="F80" s="30" t="s">
        <v>239</v>
      </c>
      <c r="G80" s="31" t="s">
        <v>239</v>
      </c>
    </row>
    <row r="81" s="32" customFormat="true" ht="12.95" hidden="false" customHeight="true" outlineLevel="0" collapsed="false">
      <c r="A81" s="25" t="s">
        <v>240</v>
      </c>
      <c r="B81" s="26" t="s">
        <v>241</v>
      </c>
      <c r="C81" s="27"/>
      <c r="D81" s="28" t="s">
        <v>242</v>
      </c>
      <c r="E81" s="29" t="s">
        <v>242</v>
      </c>
      <c r="F81" s="30" t="s">
        <v>242</v>
      </c>
      <c r="G81" s="31" t="s">
        <v>242</v>
      </c>
    </row>
    <row r="82" s="32" customFormat="true" ht="12.95" hidden="false" customHeight="true" outlineLevel="0" collapsed="false">
      <c r="A82" s="25" t="s">
        <v>243</v>
      </c>
      <c r="B82" s="26" t="s">
        <v>244</v>
      </c>
      <c r="C82" s="27"/>
      <c r="D82" s="28" t="s">
        <v>24</v>
      </c>
      <c r="E82" s="29" t="s">
        <v>24</v>
      </c>
      <c r="F82" s="30" t="s">
        <v>245</v>
      </c>
      <c r="G82" s="31" t="s">
        <v>245</v>
      </c>
    </row>
    <row r="83" s="32" customFormat="true" ht="12.95" hidden="false" customHeight="true" outlineLevel="0" collapsed="false">
      <c r="A83" s="25" t="s">
        <v>246</v>
      </c>
      <c r="B83" s="26" t="s">
        <v>247</v>
      </c>
      <c r="C83" s="27"/>
      <c r="D83" s="28" t="s">
        <v>248</v>
      </c>
      <c r="E83" s="29" t="s">
        <v>248</v>
      </c>
      <c r="F83" s="30" t="s">
        <v>248</v>
      </c>
      <c r="G83" s="31" t="s">
        <v>248</v>
      </c>
    </row>
    <row r="84" s="32" customFormat="true" ht="12.95" hidden="false" customHeight="true" outlineLevel="0" collapsed="false">
      <c r="A84" s="25" t="s">
        <v>249</v>
      </c>
      <c r="B84" s="26" t="s">
        <v>250</v>
      </c>
      <c r="C84" s="27"/>
      <c r="D84" s="28" t="s">
        <v>251</v>
      </c>
      <c r="E84" s="29" t="s">
        <v>251</v>
      </c>
      <c r="F84" s="30" t="s">
        <v>251</v>
      </c>
      <c r="G84" s="31" t="s">
        <v>251</v>
      </c>
    </row>
    <row r="85" s="32" customFormat="true" ht="12.95" hidden="false" customHeight="true" outlineLevel="0" collapsed="false">
      <c r="A85" s="25" t="s">
        <v>252</v>
      </c>
      <c r="B85" s="26" t="s">
        <v>253</v>
      </c>
      <c r="C85" s="27"/>
      <c r="D85" s="28" t="s">
        <v>24</v>
      </c>
      <c r="E85" s="29" t="s">
        <v>254</v>
      </c>
      <c r="F85" s="30" t="s">
        <v>254</v>
      </c>
      <c r="G85" s="31" t="s">
        <v>254</v>
      </c>
    </row>
    <row r="86" s="32" customFormat="true" ht="12.95" hidden="false" customHeight="true" outlineLevel="0" collapsed="false">
      <c r="A86" s="25" t="s">
        <v>255</v>
      </c>
      <c r="B86" s="26" t="s">
        <v>256</v>
      </c>
      <c r="C86" s="27"/>
      <c r="D86" s="28" t="s">
        <v>257</v>
      </c>
      <c r="E86" s="29" t="s">
        <v>257</v>
      </c>
      <c r="F86" s="30" t="s">
        <v>257</v>
      </c>
      <c r="G86" s="31" t="s">
        <v>257</v>
      </c>
    </row>
    <row r="87" s="32" customFormat="true" ht="12.95" hidden="false" customHeight="true" outlineLevel="0" collapsed="false">
      <c r="A87" s="25" t="s">
        <v>258</v>
      </c>
      <c r="B87" s="26" t="s">
        <v>259</v>
      </c>
      <c r="C87" s="27"/>
      <c r="D87" s="28" t="s">
        <v>260</v>
      </c>
      <c r="E87" s="29" t="s">
        <v>260</v>
      </c>
      <c r="F87" s="30" t="s">
        <v>260</v>
      </c>
      <c r="G87" s="31" t="s">
        <v>260</v>
      </c>
    </row>
    <row r="88" s="32" customFormat="true" ht="12.95" hidden="false" customHeight="true" outlineLevel="0" collapsed="false">
      <c r="A88" s="25" t="s">
        <v>261</v>
      </c>
      <c r="B88" s="26" t="s">
        <v>262</v>
      </c>
      <c r="C88" s="27"/>
      <c r="D88" s="28" t="s">
        <v>263</v>
      </c>
      <c r="E88" s="29" t="s">
        <v>263</v>
      </c>
      <c r="F88" s="30" t="s">
        <v>263</v>
      </c>
      <c r="G88" s="31" t="s">
        <v>263</v>
      </c>
    </row>
    <row r="89" s="32" customFormat="true" ht="12.95" hidden="false" customHeight="true" outlineLevel="0" collapsed="false">
      <c r="A89" s="25" t="s">
        <v>264</v>
      </c>
      <c r="B89" s="26" t="s">
        <v>265</v>
      </c>
      <c r="C89" s="27"/>
      <c r="D89" s="28" t="s">
        <v>210</v>
      </c>
      <c r="E89" s="29" t="s">
        <v>210</v>
      </c>
      <c r="F89" s="30" t="s">
        <v>210</v>
      </c>
      <c r="G89" s="31" t="s">
        <v>210</v>
      </c>
    </row>
    <row r="90" s="32" customFormat="true" ht="12.95" hidden="false" customHeight="true" outlineLevel="0" collapsed="false">
      <c r="A90" s="25" t="s">
        <v>266</v>
      </c>
      <c r="B90" s="26" t="s">
        <v>267</v>
      </c>
      <c r="C90" s="27"/>
      <c r="D90" s="28" t="s">
        <v>268</v>
      </c>
      <c r="E90" s="29" t="s">
        <v>268</v>
      </c>
      <c r="F90" s="30" t="s">
        <v>268</v>
      </c>
      <c r="G90" s="31" t="s">
        <v>268</v>
      </c>
    </row>
    <row r="91" s="32" customFormat="true" ht="12.95" hidden="false" customHeight="true" outlineLevel="0" collapsed="false">
      <c r="A91" s="25" t="s">
        <v>269</v>
      </c>
      <c r="B91" s="26" t="s">
        <v>270</v>
      </c>
      <c r="C91" s="27"/>
      <c r="D91" s="28" t="s">
        <v>268</v>
      </c>
      <c r="E91" s="29" t="s">
        <v>268</v>
      </c>
      <c r="F91" s="30" t="s">
        <v>268</v>
      </c>
      <c r="G91" s="31" t="s">
        <v>268</v>
      </c>
    </row>
    <row r="92" s="32" customFormat="true" ht="12.95" hidden="false" customHeight="true" outlineLevel="0" collapsed="false">
      <c r="A92" s="25" t="s">
        <v>271</v>
      </c>
      <c r="B92" s="26" t="s">
        <v>272</v>
      </c>
      <c r="C92" s="27"/>
      <c r="D92" s="28" t="s">
        <v>273</v>
      </c>
      <c r="E92" s="29" t="s">
        <v>273</v>
      </c>
      <c r="F92" s="30" t="s">
        <v>273</v>
      </c>
      <c r="G92" s="31" t="s">
        <v>273</v>
      </c>
    </row>
    <row r="93" s="32" customFormat="true" ht="12.95" hidden="false" customHeight="true" outlineLevel="0" collapsed="false">
      <c r="A93" s="25" t="s">
        <v>274</v>
      </c>
      <c r="B93" s="26" t="s">
        <v>275</v>
      </c>
      <c r="C93" s="27"/>
      <c r="D93" s="28" t="s">
        <v>276</v>
      </c>
      <c r="E93" s="29" t="s">
        <v>276</v>
      </c>
      <c r="F93" s="30" t="s">
        <v>276</v>
      </c>
      <c r="G93" s="31" t="s">
        <v>276</v>
      </c>
    </row>
    <row r="94" s="32" customFormat="true" ht="12.95" hidden="false" customHeight="true" outlineLevel="0" collapsed="false">
      <c r="A94" s="25" t="s">
        <v>277</v>
      </c>
      <c r="B94" s="26" t="s">
        <v>278</v>
      </c>
      <c r="C94" s="27"/>
      <c r="D94" s="28" t="s">
        <v>28</v>
      </c>
      <c r="E94" s="29" t="str">
        <f aca="false">D94</f>
        <v>no BLASTP hits</v>
      </c>
      <c r="F94" s="30" t="str">
        <f aca="false">D94</f>
        <v>no BLASTP hits</v>
      </c>
      <c r="G94" s="31" t="str">
        <f aca="false">D94</f>
        <v>no BLASTP hits</v>
      </c>
    </row>
    <row r="95" s="32" customFormat="true" ht="12.95" hidden="false" customHeight="true" outlineLevel="0" collapsed="false">
      <c r="A95" s="25" t="s">
        <v>279</v>
      </c>
      <c r="B95" s="26" t="s">
        <v>280</v>
      </c>
      <c r="C95" s="27"/>
      <c r="D95" s="28" t="s">
        <v>281</v>
      </c>
      <c r="E95" s="29" t="s">
        <v>281</v>
      </c>
      <c r="F95" s="30" t="s">
        <v>281</v>
      </c>
      <c r="G95" s="31" t="s">
        <v>281</v>
      </c>
    </row>
    <row r="96" s="32" customFormat="true" ht="12.95" hidden="false" customHeight="true" outlineLevel="0" collapsed="false">
      <c r="A96" s="25" t="s">
        <v>282</v>
      </c>
      <c r="B96" s="26" t="s">
        <v>283</v>
      </c>
      <c r="C96" s="27"/>
      <c r="D96" s="28" t="s">
        <v>28</v>
      </c>
      <c r="E96" s="29" t="str">
        <f aca="false">D96</f>
        <v>no BLASTP hits</v>
      </c>
      <c r="F96" s="30" t="str">
        <f aca="false">D96</f>
        <v>no BLASTP hits</v>
      </c>
      <c r="G96" s="31" t="str">
        <f aca="false">D96</f>
        <v>no BLASTP hits</v>
      </c>
    </row>
    <row r="97" s="32" customFormat="true" ht="12.95" hidden="false" customHeight="true" outlineLevel="0" collapsed="false">
      <c r="A97" s="25" t="s">
        <v>284</v>
      </c>
      <c r="B97" s="26" t="s">
        <v>285</v>
      </c>
      <c r="C97" s="27"/>
      <c r="D97" s="28" t="s">
        <v>24</v>
      </c>
      <c r="E97" s="29" t="s">
        <v>286</v>
      </c>
      <c r="F97" s="30" t="s">
        <v>286</v>
      </c>
      <c r="G97" s="31" t="s">
        <v>286</v>
      </c>
    </row>
    <row r="98" s="32" customFormat="true" ht="12.95" hidden="false" customHeight="true" outlineLevel="0" collapsed="false">
      <c r="A98" s="25" t="s">
        <v>287</v>
      </c>
      <c r="B98" s="26" t="s">
        <v>288</v>
      </c>
      <c r="C98" s="27"/>
      <c r="D98" s="28" t="s">
        <v>24</v>
      </c>
      <c r="E98" s="29" t="s">
        <v>24</v>
      </c>
      <c r="F98" s="30" t="s">
        <v>289</v>
      </c>
      <c r="G98" s="31" t="s">
        <v>289</v>
      </c>
    </row>
    <row r="99" s="32" customFormat="true" ht="12.95" hidden="false" customHeight="true" outlineLevel="0" collapsed="false">
      <c r="A99" s="25" t="s">
        <v>290</v>
      </c>
      <c r="B99" s="26" t="s">
        <v>291</v>
      </c>
      <c r="C99" s="27"/>
      <c r="D99" s="28"/>
      <c r="E99" s="29"/>
      <c r="F99" s="30" t="s">
        <v>292</v>
      </c>
      <c r="G99" s="31" t="s">
        <v>292</v>
      </c>
    </row>
    <row r="100" s="32" customFormat="true" ht="12.95" hidden="false" customHeight="true" outlineLevel="0" collapsed="false">
      <c r="A100" s="25" t="s">
        <v>293</v>
      </c>
      <c r="B100" s="26" t="s">
        <v>294</v>
      </c>
      <c r="C100" s="27"/>
      <c r="D100" s="28" t="s">
        <v>295</v>
      </c>
      <c r="E100" s="29" t="s">
        <v>295</v>
      </c>
      <c r="F100" s="30" t="s">
        <v>295</v>
      </c>
      <c r="G100" s="31" t="s">
        <v>296</v>
      </c>
    </row>
    <row r="101" s="32" customFormat="true" ht="12.95" hidden="false" customHeight="true" outlineLevel="0" collapsed="false">
      <c r="A101" s="25" t="s">
        <v>297</v>
      </c>
      <c r="B101" s="26" t="s">
        <v>298</v>
      </c>
      <c r="C101" s="27"/>
      <c r="D101" s="28" t="s">
        <v>299</v>
      </c>
      <c r="E101" s="29" t="s">
        <v>299</v>
      </c>
      <c r="F101" s="30" t="s">
        <v>299</v>
      </c>
      <c r="G101" s="31" t="s">
        <v>299</v>
      </c>
    </row>
    <row r="102" s="32" customFormat="true" ht="12.95" hidden="false" customHeight="true" outlineLevel="0" collapsed="false">
      <c r="A102" s="25" t="s">
        <v>300</v>
      </c>
      <c r="B102" s="26" t="s">
        <v>301</v>
      </c>
      <c r="C102" s="27"/>
      <c r="D102" s="28" t="s">
        <v>24</v>
      </c>
      <c r="E102" s="29" t="s">
        <v>24</v>
      </c>
      <c r="F102" s="30" t="s">
        <v>302</v>
      </c>
      <c r="G102" s="31" t="s">
        <v>302</v>
      </c>
    </row>
    <row r="103" s="32" customFormat="true" ht="12.95" hidden="false" customHeight="true" outlineLevel="0" collapsed="false">
      <c r="A103" s="25" t="s">
        <v>303</v>
      </c>
      <c r="B103" s="26" t="s">
        <v>304</v>
      </c>
      <c r="C103" s="27"/>
      <c r="D103" s="28" t="s">
        <v>305</v>
      </c>
      <c r="E103" s="29" t="s">
        <v>305</v>
      </c>
      <c r="F103" s="30" t="s">
        <v>305</v>
      </c>
      <c r="G103" s="31" t="s">
        <v>305</v>
      </c>
    </row>
    <row r="104" s="32" customFormat="true" ht="12.95" hidden="false" customHeight="true" outlineLevel="0" collapsed="false">
      <c r="A104" s="25" t="s">
        <v>306</v>
      </c>
      <c r="B104" s="26" t="s">
        <v>307</v>
      </c>
      <c r="C104" s="27"/>
      <c r="D104" s="28" t="s">
        <v>308</v>
      </c>
      <c r="E104" s="29" t="s">
        <v>308</v>
      </c>
      <c r="F104" s="30" t="s">
        <v>308</v>
      </c>
      <c r="G104" s="31" t="s">
        <v>308</v>
      </c>
    </row>
    <row r="105" s="32" customFormat="true" ht="12.95" hidden="false" customHeight="true" outlineLevel="0" collapsed="false">
      <c r="A105" s="25" t="s">
        <v>309</v>
      </c>
      <c r="B105" s="26" t="s">
        <v>310</v>
      </c>
      <c r="C105" s="27"/>
      <c r="D105" s="28" t="s">
        <v>311</v>
      </c>
      <c r="E105" s="29" t="s">
        <v>311</v>
      </c>
      <c r="F105" s="30" t="s">
        <v>311</v>
      </c>
      <c r="G105" s="31" t="s">
        <v>311</v>
      </c>
    </row>
    <row r="106" s="32" customFormat="true" ht="12.95" hidden="false" customHeight="true" outlineLevel="0" collapsed="false">
      <c r="A106" s="25" t="s">
        <v>312</v>
      </c>
      <c r="B106" s="26" t="s">
        <v>313</v>
      </c>
      <c r="C106" s="27"/>
      <c r="D106" s="28" t="s">
        <v>314</v>
      </c>
      <c r="E106" s="29" t="s">
        <v>314</v>
      </c>
      <c r="F106" s="30" t="s">
        <v>314</v>
      </c>
      <c r="G106" s="31" t="s">
        <v>314</v>
      </c>
    </row>
    <row r="107" s="32" customFormat="true" ht="12.95" hidden="false" customHeight="true" outlineLevel="0" collapsed="false">
      <c r="A107" s="25" t="s">
        <v>315</v>
      </c>
      <c r="B107" s="26" t="s">
        <v>316</v>
      </c>
      <c r="C107" s="27"/>
      <c r="D107" s="28" t="s">
        <v>24</v>
      </c>
      <c r="E107" s="29" t="s">
        <v>317</v>
      </c>
      <c r="F107" s="30" t="s">
        <v>317</v>
      </c>
      <c r="G107" s="31" t="s">
        <v>317</v>
      </c>
    </row>
    <row r="108" s="32" customFormat="true" ht="12.95" hidden="false" customHeight="true" outlineLevel="0" collapsed="false">
      <c r="A108" s="25" t="s">
        <v>318</v>
      </c>
      <c r="B108" s="26" t="s">
        <v>319</v>
      </c>
      <c r="C108" s="27"/>
      <c r="D108" s="28" t="s">
        <v>28</v>
      </c>
      <c r="E108" s="29" t="str">
        <f aca="false">D108</f>
        <v>no BLASTP hits</v>
      </c>
      <c r="F108" s="30" t="str">
        <f aca="false">D108</f>
        <v>no BLASTP hits</v>
      </c>
      <c r="G108" s="31" t="str">
        <f aca="false">D108</f>
        <v>no BLASTP hits</v>
      </c>
    </row>
    <row r="109" s="32" customFormat="true" ht="12.95" hidden="false" customHeight="true" outlineLevel="0" collapsed="false">
      <c r="A109" s="25" t="s">
        <v>320</v>
      </c>
      <c r="B109" s="26" t="s">
        <v>321</v>
      </c>
      <c r="C109" s="27"/>
      <c r="D109" s="28" t="s">
        <v>322</v>
      </c>
      <c r="E109" s="29" t="s">
        <v>322</v>
      </c>
      <c r="F109" s="30" t="s">
        <v>322</v>
      </c>
      <c r="G109" s="31" t="s">
        <v>322</v>
      </c>
    </row>
    <row r="110" s="32" customFormat="true" ht="12.95" hidden="false" customHeight="true" outlineLevel="0" collapsed="false">
      <c r="A110" s="25" t="s">
        <v>323</v>
      </c>
      <c r="B110" s="26" t="s">
        <v>324</v>
      </c>
      <c r="C110" s="27"/>
      <c r="D110" s="28" t="s">
        <v>325</v>
      </c>
      <c r="E110" s="29" t="s">
        <v>325</v>
      </c>
      <c r="F110" s="30" t="s">
        <v>325</v>
      </c>
      <c r="G110" s="31" t="s">
        <v>325</v>
      </c>
    </row>
    <row r="111" s="32" customFormat="true" ht="12.95" hidden="false" customHeight="true" outlineLevel="0" collapsed="false">
      <c r="A111" s="25" t="s">
        <v>326</v>
      </c>
      <c r="B111" s="26" t="s">
        <v>327</v>
      </c>
      <c r="C111" s="27"/>
      <c r="D111" s="28" t="s">
        <v>328</v>
      </c>
      <c r="E111" s="29" t="s">
        <v>328</v>
      </c>
      <c r="F111" s="30" t="s">
        <v>328</v>
      </c>
      <c r="G111" s="31" t="s">
        <v>328</v>
      </c>
    </row>
    <row r="112" s="32" customFormat="true" ht="12.95" hidden="false" customHeight="true" outlineLevel="0" collapsed="false">
      <c r="A112" s="25" t="s">
        <v>329</v>
      </c>
      <c r="B112" s="26" t="s">
        <v>330</v>
      </c>
      <c r="C112" s="27"/>
      <c r="D112" s="28" t="s">
        <v>331</v>
      </c>
      <c r="E112" s="29" t="s">
        <v>331</v>
      </c>
      <c r="F112" s="30" t="s">
        <v>331</v>
      </c>
      <c r="G112" s="31" t="s">
        <v>331</v>
      </c>
    </row>
    <row r="113" s="32" customFormat="true" ht="12.95" hidden="false" customHeight="true" outlineLevel="0" collapsed="false">
      <c r="A113" s="25" t="s">
        <v>332</v>
      </c>
      <c r="B113" s="26" t="s">
        <v>333</v>
      </c>
      <c r="C113" s="27"/>
      <c r="D113" s="28" t="s">
        <v>334</v>
      </c>
      <c r="E113" s="29" t="s">
        <v>334</v>
      </c>
      <c r="F113" s="30" t="s">
        <v>334</v>
      </c>
      <c r="G113" s="31" t="s">
        <v>334</v>
      </c>
    </row>
    <row r="114" s="32" customFormat="true" ht="12.95" hidden="false" customHeight="true" outlineLevel="0" collapsed="false">
      <c r="A114" s="25" t="s">
        <v>335</v>
      </c>
      <c r="B114" s="26" t="s">
        <v>336</v>
      </c>
      <c r="C114" s="27"/>
      <c r="D114" s="28" t="s">
        <v>337</v>
      </c>
      <c r="E114" s="29" t="s">
        <v>338</v>
      </c>
      <c r="F114" s="30" t="s">
        <v>339</v>
      </c>
      <c r="G114" s="31" t="s">
        <v>339</v>
      </c>
    </row>
    <row r="115" s="32" customFormat="true" ht="12.95" hidden="false" customHeight="true" outlineLevel="0" collapsed="false">
      <c r="A115" s="25" t="s">
        <v>340</v>
      </c>
      <c r="B115" s="26" t="s">
        <v>341</v>
      </c>
      <c r="C115" s="27"/>
      <c r="D115" s="28" t="s">
        <v>342</v>
      </c>
      <c r="E115" s="29" t="s">
        <v>342</v>
      </c>
      <c r="F115" s="30" t="s">
        <v>342</v>
      </c>
      <c r="G115" s="31" t="s">
        <v>342</v>
      </c>
    </row>
    <row r="116" s="32" customFormat="true" ht="12.95" hidden="false" customHeight="true" outlineLevel="0" collapsed="false">
      <c r="A116" s="25" t="s">
        <v>343</v>
      </c>
      <c r="B116" s="26" t="s">
        <v>344</v>
      </c>
      <c r="C116" s="27"/>
      <c r="D116" s="28" t="s">
        <v>345</v>
      </c>
      <c r="E116" s="29" t="s">
        <v>345</v>
      </c>
      <c r="F116" s="30" t="s">
        <v>345</v>
      </c>
      <c r="G116" s="31" t="s">
        <v>345</v>
      </c>
    </row>
    <row r="117" s="32" customFormat="true" ht="12.95" hidden="false" customHeight="true" outlineLevel="0" collapsed="false">
      <c r="A117" s="25" t="s">
        <v>346</v>
      </c>
      <c r="B117" s="26" t="s">
        <v>347</v>
      </c>
      <c r="C117" s="27"/>
      <c r="D117" s="28" t="s">
        <v>348</v>
      </c>
      <c r="E117" s="29" t="s">
        <v>348</v>
      </c>
      <c r="F117" s="30" t="s">
        <v>348</v>
      </c>
      <c r="G117" s="31" t="s">
        <v>348</v>
      </c>
    </row>
    <row r="118" s="32" customFormat="true" ht="12.95" hidden="false" customHeight="true" outlineLevel="0" collapsed="false">
      <c r="A118" s="25" t="s">
        <v>349</v>
      </c>
      <c r="B118" s="26" t="s">
        <v>350</v>
      </c>
      <c r="C118" s="27"/>
      <c r="D118" s="28" t="s">
        <v>351</v>
      </c>
      <c r="E118" s="29" t="s">
        <v>352</v>
      </c>
      <c r="F118" s="30" t="s">
        <v>352</v>
      </c>
      <c r="G118" s="31" t="s">
        <v>352</v>
      </c>
    </row>
    <row r="119" s="32" customFormat="true" ht="12.95" hidden="false" customHeight="true" outlineLevel="0" collapsed="false">
      <c r="A119" s="25" t="s">
        <v>353</v>
      </c>
      <c r="B119" s="26" t="s">
        <v>354</v>
      </c>
      <c r="C119" s="27"/>
      <c r="D119" s="28" t="s">
        <v>355</v>
      </c>
      <c r="E119" s="29" t="s">
        <v>356</v>
      </c>
      <c r="F119" s="30" t="s">
        <v>356</v>
      </c>
      <c r="G119" s="31" t="s">
        <v>356</v>
      </c>
    </row>
    <row r="120" s="32" customFormat="true" ht="12.95" hidden="false" customHeight="true" outlineLevel="0" collapsed="false">
      <c r="A120" s="25" t="s">
        <v>357</v>
      </c>
      <c r="B120" s="26" t="s">
        <v>358</v>
      </c>
      <c r="C120" s="27"/>
      <c r="D120" s="28" t="s">
        <v>359</v>
      </c>
      <c r="E120" s="29" t="s">
        <v>360</v>
      </c>
      <c r="F120" s="30" t="s">
        <v>361</v>
      </c>
      <c r="G120" s="31" t="s">
        <v>361</v>
      </c>
    </row>
    <row r="121" s="32" customFormat="true" ht="12.95" hidden="false" customHeight="true" outlineLevel="0" collapsed="false">
      <c r="A121" s="25" t="s">
        <v>362</v>
      </c>
      <c r="B121" s="26" t="s">
        <v>363</v>
      </c>
      <c r="C121" s="27"/>
      <c r="D121" s="28" t="s">
        <v>364</v>
      </c>
      <c r="E121" s="29" t="s">
        <v>365</v>
      </c>
      <c r="F121" s="30" t="s">
        <v>365</v>
      </c>
      <c r="G121" s="31" t="s">
        <v>365</v>
      </c>
    </row>
    <row r="122" s="32" customFormat="true" ht="12.95" hidden="false" customHeight="true" outlineLevel="0" collapsed="false">
      <c r="A122" s="25" t="s">
        <v>366</v>
      </c>
      <c r="B122" s="26" t="s">
        <v>367</v>
      </c>
      <c r="C122" s="27"/>
      <c r="D122" s="28" t="s">
        <v>368</v>
      </c>
      <c r="E122" s="29" t="s">
        <v>368</v>
      </c>
      <c r="F122" s="30" t="s">
        <v>368</v>
      </c>
      <c r="G122" s="31" t="s">
        <v>368</v>
      </c>
    </row>
    <row r="123" s="32" customFormat="true" ht="12.95" hidden="false" customHeight="true" outlineLevel="0" collapsed="false">
      <c r="A123" s="25" t="s">
        <v>369</v>
      </c>
      <c r="B123" s="26" t="s">
        <v>370</v>
      </c>
      <c r="C123" s="27"/>
      <c r="D123" s="28" t="s">
        <v>24</v>
      </c>
      <c r="E123" s="29" t="s">
        <v>371</v>
      </c>
      <c r="F123" s="30" t="s">
        <v>372</v>
      </c>
      <c r="G123" s="31" t="s">
        <v>373</v>
      </c>
    </row>
    <row r="124" s="32" customFormat="true" ht="12.95" hidden="false" customHeight="true" outlineLevel="0" collapsed="false">
      <c r="A124" s="25" t="s">
        <v>374</v>
      </c>
      <c r="B124" s="26" t="s">
        <v>375</v>
      </c>
      <c r="C124" s="27"/>
      <c r="D124" s="28" t="s">
        <v>376</v>
      </c>
      <c r="E124" s="29" t="s">
        <v>376</v>
      </c>
      <c r="F124" s="30" t="s">
        <v>376</v>
      </c>
      <c r="G124" s="31" t="s">
        <v>376</v>
      </c>
    </row>
    <row r="125" s="32" customFormat="true" ht="12.95" hidden="false" customHeight="true" outlineLevel="0" collapsed="false">
      <c r="A125" s="25" t="s">
        <v>377</v>
      </c>
      <c r="B125" s="26" t="s">
        <v>378</v>
      </c>
      <c r="C125" s="27"/>
      <c r="D125" s="28" t="s">
        <v>379</v>
      </c>
      <c r="E125" s="29" t="s">
        <v>379</v>
      </c>
      <c r="F125" s="30" t="s">
        <v>379</v>
      </c>
      <c r="G125" s="31" t="s">
        <v>379</v>
      </c>
    </row>
    <row r="126" s="32" customFormat="true" ht="12.95" hidden="false" customHeight="true" outlineLevel="0" collapsed="false">
      <c r="A126" s="25" t="s">
        <v>380</v>
      </c>
      <c r="B126" s="26" t="s">
        <v>381</v>
      </c>
      <c r="C126" s="27"/>
      <c r="D126" s="28" t="s">
        <v>382</v>
      </c>
      <c r="E126" s="29" t="s">
        <v>382</v>
      </c>
      <c r="F126" s="30" t="s">
        <v>382</v>
      </c>
      <c r="G126" s="31" t="s">
        <v>382</v>
      </c>
    </row>
    <row r="127" s="32" customFormat="true" ht="12.95" hidden="false" customHeight="true" outlineLevel="0" collapsed="false">
      <c r="A127" s="25" t="s">
        <v>383</v>
      </c>
      <c r="B127" s="26" t="s">
        <v>384</v>
      </c>
      <c r="C127" s="27"/>
      <c r="D127" s="28" t="s">
        <v>24</v>
      </c>
      <c r="E127" s="29" t="s">
        <v>24</v>
      </c>
      <c r="F127" s="30" t="s">
        <v>385</v>
      </c>
      <c r="G127" s="31" t="s">
        <v>385</v>
      </c>
    </row>
    <row r="128" s="32" customFormat="true" ht="12.95" hidden="false" customHeight="true" outlineLevel="0" collapsed="false">
      <c r="A128" s="25" t="s">
        <v>386</v>
      </c>
      <c r="B128" s="26" t="s">
        <v>387</v>
      </c>
      <c r="C128" s="27"/>
      <c r="D128" s="28" t="s">
        <v>388</v>
      </c>
      <c r="E128" s="29" t="s">
        <v>389</v>
      </c>
      <c r="F128" s="30" t="s">
        <v>389</v>
      </c>
      <c r="G128" s="31" t="s">
        <v>389</v>
      </c>
    </row>
    <row r="129" s="32" customFormat="true" ht="12.95" hidden="false" customHeight="true" outlineLevel="0" collapsed="false">
      <c r="A129" s="25" t="s">
        <v>390</v>
      </c>
      <c r="B129" s="26" t="s">
        <v>391</v>
      </c>
      <c r="C129" s="27"/>
      <c r="D129" s="28" t="s">
        <v>28</v>
      </c>
      <c r="E129" s="29" t="str">
        <f aca="false">D129</f>
        <v>no BLASTP hits</v>
      </c>
      <c r="F129" s="30" t="str">
        <f aca="false">D129</f>
        <v>no BLASTP hits</v>
      </c>
      <c r="G129" s="31" t="str">
        <f aca="false">D129</f>
        <v>no BLASTP hits</v>
      </c>
    </row>
    <row r="130" s="32" customFormat="true" ht="12.95" hidden="false" customHeight="true" outlineLevel="0" collapsed="false">
      <c r="A130" s="25" t="s">
        <v>392</v>
      </c>
      <c r="B130" s="26" t="s">
        <v>393</v>
      </c>
      <c r="C130" s="27"/>
      <c r="D130" s="28" t="s">
        <v>394</v>
      </c>
      <c r="E130" s="29" t="s">
        <v>394</v>
      </c>
      <c r="F130" s="30" t="s">
        <v>394</v>
      </c>
      <c r="G130" s="31" t="s">
        <v>394</v>
      </c>
    </row>
    <row r="131" s="32" customFormat="true" ht="12.95" hidden="false" customHeight="true" outlineLevel="0" collapsed="false">
      <c r="A131" s="25" t="s">
        <v>395</v>
      </c>
      <c r="B131" s="26" t="s">
        <v>396</v>
      </c>
      <c r="C131" s="27"/>
      <c r="D131" s="28" t="s">
        <v>24</v>
      </c>
      <c r="E131" s="29" t="s">
        <v>397</v>
      </c>
      <c r="F131" s="30" t="s">
        <v>398</v>
      </c>
      <c r="G131" s="31" t="s">
        <v>398</v>
      </c>
    </row>
    <row r="132" s="32" customFormat="true" ht="12.95" hidden="false" customHeight="true" outlineLevel="0" collapsed="false">
      <c r="A132" s="25" t="s">
        <v>399</v>
      </c>
      <c r="B132" s="26" t="s">
        <v>400</v>
      </c>
      <c r="C132" s="27"/>
      <c r="D132" s="28" t="s">
        <v>401</v>
      </c>
      <c r="E132" s="29" t="s">
        <v>401</v>
      </c>
      <c r="F132" s="30" t="s">
        <v>401</v>
      </c>
      <c r="G132" s="31" t="s">
        <v>401</v>
      </c>
    </row>
    <row r="133" s="32" customFormat="true" ht="12.95" hidden="false" customHeight="true" outlineLevel="0" collapsed="false">
      <c r="A133" s="25" t="s">
        <v>402</v>
      </c>
      <c r="B133" s="26" t="s">
        <v>403</v>
      </c>
      <c r="C133" s="27"/>
      <c r="D133" s="28" t="s">
        <v>28</v>
      </c>
      <c r="E133" s="29" t="str">
        <f aca="false">D133</f>
        <v>no BLASTP hits</v>
      </c>
      <c r="F133" s="30" t="str">
        <f aca="false">D133</f>
        <v>no BLASTP hits</v>
      </c>
      <c r="G133" s="31" t="str">
        <f aca="false">D133</f>
        <v>no BLASTP hits</v>
      </c>
    </row>
    <row r="134" s="32" customFormat="true" ht="12.95" hidden="false" customHeight="true" outlineLevel="0" collapsed="false">
      <c r="A134" s="25" t="s">
        <v>404</v>
      </c>
      <c r="B134" s="26" t="s">
        <v>405</v>
      </c>
      <c r="C134" s="27"/>
      <c r="D134" s="28" t="s">
        <v>401</v>
      </c>
      <c r="E134" s="29" t="s">
        <v>401</v>
      </c>
      <c r="F134" s="30" t="s">
        <v>401</v>
      </c>
      <c r="G134" s="31" t="s">
        <v>401</v>
      </c>
    </row>
    <row r="135" s="32" customFormat="true" ht="12.95" hidden="false" customHeight="true" outlineLevel="0" collapsed="false">
      <c r="A135" s="25" t="s">
        <v>406</v>
      </c>
      <c r="B135" s="26" t="s">
        <v>407</v>
      </c>
      <c r="C135" s="27"/>
      <c r="D135" s="28" t="s">
        <v>408</v>
      </c>
      <c r="E135" s="29" t="s">
        <v>408</v>
      </c>
      <c r="F135" s="30" t="s">
        <v>408</v>
      </c>
      <c r="G135" s="31" t="s">
        <v>408</v>
      </c>
    </row>
    <row r="136" s="32" customFormat="true" ht="12.95" hidden="false" customHeight="true" outlineLevel="0" collapsed="false">
      <c r="A136" s="25" t="s">
        <v>409</v>
      </c>
      <c r="B136" s="26" t="s">
        <v>410</v>
      </c>
      <c r="C136" s="27"/>
      <c r="D136" s="28" t="s">
        <v>24</v>
      </c>
      <c r="E136" s="29" t="s">
        <v>210</v>
      </c>
      <c r="F136" s="30" t="s">
        <v>210</v>
      </c>
      <c r="G136" s="31" t="s">
        <v>210</v>
      </c>
    </row>
    <row r="137" s="32" customFormat="true" ht="12.95" hidden="false" customHeight="true" outlineLevel="0" collapsed="false">
      <c r="A137" s="25" t="s">
        <v>411</v>
      </c>
      <c r="B137" s="26" t="s">
        <v>412</v>
      </c>
      <c r="C137" s="27"/>
      <c r="D137" s="28" t="s">
        <v>413</v>
      </c>
      <c r="E137" s="29" t="s">
        <v>413</v>
      </c>
      <c r="F137" s="30" t="s">
        <v>413</v>
      </c>
      <c r="G137" s="31" t="s">
        <v>413</v>
      </c>
    </row>
    <row r="138" s="32" customFormat="true" ht="12.95" hidden="false" customHeight="true" outlineLevel="0" collapsed="false">
      <c r="A138" s="25" t="s">
        <v>414</v>
      </c>
      <c r="B138" s="26" t="s">
        <v>415</v>
      </c>
      <c r="C138" s="27"/>
      <c r="D138" s="28" t="s">
        <v>416</v>
      </c>
      <c r="E138" s="29" t="s">
        <v>416</v>
      </c>
      <c r="F138" s="30" t="s">
        <v>416</v>
      </c>
      <c r="G138" s="31" t="s">
        <v>416</v>
      </c>
    </row>
    <row r="139" s="32" customFormat="true" ht="12.95" hidden="false" customHeight="true" outlineLevel="0" collapsed="false">
      <c r="A139" s="25" t="s">
        <v>417</v>
      </c>
      <c r="B139" s="26" t="s">
        <v>418</v>
      </c>
      <c r="C139" s="27"/>
      <c r="D139" s="28" t="s">
        <v>419</v>
      </c>
      <c r="E139" s="29" t="s">
        <v>419</v>
      </c>
      <c r="F139" s="30" t="s">
        <v>419</v>
      </c>
      <c r="G139" s="31" t="s">
        <v>419</v>
      </c>
    </row>
    <row r="140" s="32" customFormat="true" ht="12.95" hidden="false" customHeight="true" outlineLevel="0" collapsed="false">
      <c r="A140" s="25" t="s">
        <v>420</v>
      </c>
      <c r="B140" s="26" t="s">
        <v>421</v>
      </c>
      <c r="C140" s="27"/>
      <c r="D140" s="28" t="s">
        <v>422</v>
      </c>
      <c r="E140" s="29" t="s">
        <v>422</v>
      </c>
      <c r="F140" s="30" t="s">
        <v>422</v>
      </c>
      <c r="G140" s="31" t="s">
        <v>422</v>
      </c>
    </row>
    <row r="141" s="32" customFormat="true" ht="12.95" hidden="false" customHeight="true" outlineLevel="0" collapsed="false">
      <c r="A141" s="25" t="s">
        <v>423</v>
      </c>
      <c r="B141" s="26" t="s">
        <v>424</v>
      </c>
      <c r="C141" s="27"/>
      <c r="D141" s="28" t="s">
        <v>425</v>
      </c>
      <c r="E141" s="29" t="s">
        <v>425</v>
      </c>
      <c r="F141" s="30" t="s">
        <v>425</v>
      </c>
      <c r="G141" s="31" t="s">
        <v>425</v>
      </c>
    </row>
    <row r="142" s="32" customFormat="true" ht="12.95" hidden="false" customHeight="true" outlineLevel="0" collapsed="false">
      <c r="A142" s="25" t="s">
        <v>426</v>
      </c>
      <c r="B142" s="26" t="s">
        <v>427</v>
      </c>
      <c r="C142" s="27"/>
      <c r="D142" s="28" t="s">
        <v>428</v>
      </c>
      <c r="E142" s="29" t="s">
        <v>428</v>
      </c>
      <c r="F142" s="30" t="s">
        <v>428</v>
      </c>
      <c r="G142" s="31" t="s">
        <v>428</v>
      </c>
    </row>
    <row r="143" s="32" customFormat="true" ht="12.95" hidden="false" customHeight="true" outlineLevel="0" collapsed="false">
      <c r="A143" s="25" t="s">
        <v>429</v>
      </c>
      <c r="B143" s="26" t="s">
        <v>430</v>
      </c>
      <c r="C143" s="27"/>
      <c r="D143" s="28" t="s">
        <v>431</v>
      </c>
      <c r="E143" s="29" t="s">
        <v>431</v>
      </c>
      <c r="F143" s="30" t="s">
        <v>431</v>
      </c>
      <c r="G143" s="31" t="s">
        <v>431</v>
      </c>
    </row>
    <row r="144" s="32" customFormat="true" ht="12.95" hidden="false" customHeight="true" outlineLevel="0" collapsed="false">
      <c r="A144" s="25" t="s">
        <v>432</v>
      </c>
      <c r="B144" s="26" t="s">
        <v>433</v>
      </c>
      <c r="C144" s="27"/>
      <c r="D144" s="28" t="s">
        <v>434</v>
      </c>
      <c r="E144" s="29" t="s">
        <v>434</v>
      </c>
      <c r="F144" s="30" t="s">
        <v>434</v>
      </c>
      <c r="G144" s="31" t="s">
        <v>434</v>
      </c>
    </row>
    <row r="145" s="32" customFormat="true" ht="12.95" hidden="false" customHeight="true" outlineLevel="0" collapsed="false">
      <c r="A145" s="25" t="s">
        <v>435</v>
      </c>
      <c r="B145" s="26" t="s">
        <v>436</v>
      </c>
      <c r="C145" s="27"/>
      <c r="D145" s="28" t="s">
        <v>437</v>
      </c>
      <c r="E145" s="29" t="s">
        <v>437</v>
      </c>
      <c r="F145" s="30" t="s">
        <v>437</v>
      </c>
      <c r="G145" s="31" t="s">
        <v>437</v>
      </c>
    </row>
    <row r="146" s="32" customFormat="true" ht="12.95" hidden="false" customHeight="true" outlineLevel="0" collapsed="false">
      <c r="A146" s="25" t="s">
        <v>438</v>
      </c>
      <c r="B146" s="26" t="s">
        <v>439</v>
      </c>
      <c r="C146" s="27"/>
      <c r="D146" s="28" t="s">
        <v>440</v>
      </c>
      <c r="E146" s="29" t="s">
        <v>440</v>
      </c>
      <c r="F146" s="30" t="s">
        <v>440</v>
      </c>
      <c r="G146" s="31" t="s">
        <v>440</v>
      </c>
    </row>
    <row r="147" s="32" customFormat="true" ht="12.95" hidden="false" customHeight="true" outlineLevel="0" collapsed="false">
      <c r="A147" s="25" t="s">
        <v>441</v>
      </c>
      <c r="B147" s="26" t="s">
        <v>442</v>
      </c>
      <c r="C147" s="27"/>
      <c r="D147" s="28" t="s">
        <v>443</v>
      </c>
      <c r="E147" s="29" t="s">
        <v>443</v>
      </c>
      <c r="F147" s="30" t="s">
        <v>443</v>
      </c>
      <c r="G147" s="31" t="s">
        <v>443</v>
      </c>
    </row>
    <row r="148" s="32" customFormat="true" ht="12.95" hidden="false" customHeight="true" outlineLevel="0" collapsed="false">
      <c r="A148" s="25" t="s">
        <v>444</v>
      </c>
      <c r="B148" s="26" t="s">
        <v>445</v>
      </c>
      <c r="C148" s="27"/>
      <c r="D148" s="28" t="s">
        <v>446</v>
      </c>
      <c r="E148" s="29" t="s">
        <v>446</v>
      </c>
      <c r="F148" s="30" t="s">
        <v>446</v>
      </c>
      <c r="G148" s="31" t="s">
        <v>446</v>
      </c>
    </row>
    <row r="149" s="32" customFormat="true" ht="12.95" hidden="false" customHeight="true" outlineLevel="0" collapsed="false">
      <c r="A149" s="25" t="s">
        <v>447</v>
      </c>
      <c r="B149" s="26" t="s">
        <v>448</v>
      </c>
      <c r="C149" s="27"/>
      <c r="D149" s="28" t="s">
        <v>24</v>
      </c>
      <c r="E149" s="29" t="s">
        <v>449</v>
      </c>
      <c r="F149" s="30" t="s">
        <v>450</v>
      </c>
      <c r="G149" s="31" t="s">
        <v>450</v>
      </c>
    </row>
    <row r="150" s="32" customFormat="true" ht="12.95" hidden="false" customHeight="true" outlineLevel="0" collapsed="false">
      <c r="A150" s="25" t="s">
        <v>451</v>
      </c>
      <c r="B150" s="26" t="s">
        <v>452</v>
      </c>
      <c r="C150" s="27"/>
      <c r="D150" s="28" t="s">
        <v>453</v>
      </c>
      <c r="E150" s="29" t="s">
        <v>453</v>
      </c>
      <c r="F150" s="30" t="s">
        <v>453</v>
      </c>
      <c r="G150" s="31" t="s">
        <v>453</v>
      </c>
    </row>
    <row r="151" s="32" customFormat="true" ht="12.95" hidden="false" customHeight="true" outlineLevel="0" collapsed="false">
      <c r="A151" s="25" t="s">
        <v>454</v>
      </c>
      <c r="B151" s="26" t="s">
        <v>455</v>
      </c>
      <c r="C151" s="27"/>
      <c r="D151" s="28" t="s">
        <v>456</v>
      </c>
      <c r="E151" s="29" t="s">
        <v>456</v>
      </c>
      <c r="F151" s="30" t="s">
        <v>456</v>
      </c>
      <c r="G151" s="31" t="s">
        <v>456</v>
      </c>
    </row>
    <row r="152" s="32" customFormat="true" ht="12.95" hidden="false" customHeight="true" outlineLevel="0" collapsed="false">
      <c r="A152" s="25" t="s">
        <v>457</v>
      </c>
      <c r="B152" s="26" t="s">
        <v>458</v>
      </c>
      <c r="C152" s="27"/>
      <c r="D152" s="28"/>
      <c r="E152" s="29"/>
      <c r="F152" s="30" t="s">
        <v>459</v>
      </c>
      <c r="G152" s="31" t="s">
        <v>460</v>
      </c>
    </row>
    <row r="153" s="32" customFormat="true" ht="12.95" hidden="false" customHeight="true" outlineLevel="0" collapsed="false">
      <c r="A153" s="25" t="s">
        <v>461</v>
      </c>
      <c r="B153" s="26" t="s">
        <v>462</v>
      </c>
      <c r="C153" s="27"/>
      <c r="D153" s="28" t="s">
        <v>463</v>
      </c>
      <c r="E153" s="29" t="s">
        <v>463</v>
      </c>
      <c r="F153" s="30" t="s">
        <v>463</v>
      </c>
      <c r="G153" s="31" t="s">
        <v>463</v>
      </c>
    </row>
    <row r="154" s="32" customFormat="true" ht="12.95" hidden="false" customHeight="true" outlineLevel="0" collapsed="false">
      <c r="A154" s="25" t="s">
        <v>464</v>
      </c>
      <c r="B154" s="26" t="s">
        <v>465</v>
      </c>
      <c r="C154" s="27"/>
      <c r="D154" s="28" t="s">
        <v>466</v>
      </c>
      <c r="E154" s="29" t="s">
        <v>466</v>
      </c>
      <c r="F154" s="30" t="s">
        <v>466</v>
      </c>
      <c r="G154" s="31" t="s">
        <v>466</v>
      </c>
    </row>
    <row r="155" s="32" customFormat="true" ht="12.95" hidden="false" customHeight="true" outlineLevel="0" collapsed="false">
      <c r="A155" s="25" t="s">
        <v>467</v>
      </c>
      <c r="B155" s="26" t="s">
        <v>468</v>
      </c>
      <c r="C155" s="27"/>
      <c r="D155" s="28" t="s">
        <v>469</v>
      </c>
      <c r="E155" s="29" t="s">
        <v>469</v>
      </c>
      <c r="F155" s="30" t="s">
        <v>469</v>
      </c>
      <c r="G155" s="31" t="s">
        <v>469</v>
      </c>
    </row>
    <row r="156" s="32" customFormat="true" ht="12.95" hidden="false" customHeight="true" outlineLevel="0" collapsed="false">
      <c r="A156" s="25" t="s">
        <v>470</v>
      </c>
      <c r="B156" s="26" t="s">
        <v>471</v>
      </c>
      <c r="C156" s="27"/>
      <c r="D156" s="28" t="s">
        <v>472</v>
      </c>
      <c r="E156" s="29" t="s">
        <v>472</v>
      </c>
      <c r="F156" s="30" t="s">
        <v>472</v>
      </c>
      <c r="G156" s="31" t="s">
        <v>472</v>
      </c>
    </row>
    <row r="157" s="32" customFormat="true" ht="12.95" hidden="false" customHeight="true" outlineLevel="0" collapsed="false">
      <c r="A157" s="25" t="s">
        <v>473</v>
      </c>
      <c r="B157" s="26" t="s">
        <v>474</v>
      </c>
      <c r="C157" s="27"/>
      <c r="D157" s="28" t="s">
        <v>24</v>
      </c>
      <c r="E157" s="29" t="s">
        <v>475</v>
      </c>
      <c r="F157" s="30" t="s">
        <v>475</v>
      </c>
      <c r="G157" s="31" t="s">
        <v>475</v>
      </c>
    </row>
    <row r="158" s="32" customFormat="true" ht="12.95" hidden="false" customHeight="true" outlineLevel="0" collapsed="false">
      <c r="A158" s="25" t="s">
        <v>476</v>
      </c>
      <c r="B158" s="26" t="s">
        <v>477</v>
      </c>
      <c r="C158" s="27"/>
      <c r="D158" s="28" t="s">
        <v>478</v>
      </c>
      <c r="E158" s="29" t="s">
        <v>478</v>
      </c>
      <c r="F158" s="30" t="s">
        <v>478</v>
      </c>
      <c r="G158" s="31" t="s">
        <v>478</v>
      </c>
    </row>
    <row r="159" s="32" customFormat="true" ht="12.95" hidden="false" customHeight="true" outlineLevel="0" collapsed="false">
      <c r="A159" s="25" t="s">
        <v>479</v>
      </c>
      <c r="B159" s="26" t="s">
        <v>294</v>
      </c>
      <c r="C159" s="27"/>
      <c r="D159" s="28" t="s">
        <v>480</v>
      </c>
      <c r="E159" s="29" t="s">
        <v>480</v>
      </c>
      <c r="F159" s="30" t="s">
        <v>480</v>
      </c>
      <c r="G159" s="31" t="s">
        <v>480</v>
      </c>
    </row>
    <row r="160" s="32" customFormat="true" ht="12.95" hidden="false" customHeight="true" outlineLevel="0" collapsed="false">
      <c r="A160" s="25" t="s">
        <v>481</v>
      </c>
      <c r="B160" s="26" t="s">
        <v>482</v>
      </c>
      <c r="C160" s="27"/>
      <c r="D160" s="28" t="s">
        <v>483</v>
      </c>
      <c r="E160" s="29" t="s">
        <v>483</v>
      </c>
      <c r="F160" s="30" t="s">
        <v>483</v>
      </c>
      <c r="G160" s="31" t="s">
        <v>483</v>
      </c>
    </row>
    <row r="161" s="32" customFormat="true" ht="12.95" hidden="false" customHeight="true" outlineLevel="0" collapsed="false">
      <c r="A161" s="25" t="s">
        <v>484</v>
      </c>
      <c r="B161" s="26" t="s">
        <v>485</v>
      </c>
      <c r="C161" s="27"/>
      <c r="D161" s="28" t="s">
        <v>483</v>
      </c>
      <c r="E161" s="29" t="s">
        <v>483</v>
      </c>
      <c r="F161" s="30" t="s">
        <v>483</v>
      </c>
      <c r="G161" s="31" t="s">
        <v>483</v>
      </c>
    </row>
    <row r="162" s="32" customFormat="true" ht="12.95" hidden="false" customHeight="true" outlineLevel="0" collapsed="false">
      <c r="A162" s="25" t="s">
        <v>486</v>
      </c>
      <c r="B162" s="26" t="s">
        <v>487</v>
      </c>
      <c r="C162" s="27"/>
      <c r="D162" s="28" t="s">
        <v>488</v>
      </c>
      <c r="E162" s="29" t="s">
        <v>488</v>
      </c>
      <c r="F162" s="30" t="s">
        <v>488</v>
      </c>
      <c r="G162" s="31" t="s">
        <v>488</v>
      </c>
    </row>
    <row r="163" s="32" customFormat="true" ht="12.95" hidden="false" customHeight="true" outlineLevel="0" collapsed="false">
      <c r="A163" s="25" t="s">
        <v>489</v>
      </c>
      <c r="B163" s="26" t="s">
        <v>490</v>
      </c>
      <c r="C163" s="27"/>
      <c r="D163" s="28" t="s">
        <v>28</v>
      </c>
      <c r="E163" s="29" t="str">
        <f aca="false">D163</f>
        <v>no BLASTP hits</v>
      </c>
      <c r="F163" s="30" t="str">
        <f aca="false">D163</f>
        <v>no BLASTP hits</v>
      </c>
      <c r="G163" s="31" t="str">
        <f aca="false">D163</f>
        <v>no BLASTP hits</v>
      </c>
    </row>
    <row r="164" s="32" customFormat="true" ht="12.95" hidden="false" customHeight="true" outlineLevel="0" collapsed="false">
      <c r="A164" s="25" t="s">
        <v>491</v>
      </c>
      <c r="B164" s="26" t="s">
        <v>492</v>
      </c>
      <c r="C164" s="27"/>
      <c r="D164" s="28" t="s">
        <v>24</v>
      </c>
      <c r="E164" s="29" t="s">
        <v>493</v>
      </c>
      <c r="F164" s="30" t="s">
        <v>493</v>
      </c>
      <c r="G164" s="31" t="s">
        <v>493</v>
      </c>
    </row>
    <row r="165" s="32" customFormat="true" ht="12.95" hidden="false" customHeight="true" outlineLevel="0" collapsed="false">
      <c r="A165" s="25" t="s">
        <v>494</v>
      </c>
      <c r="B165" s="26" t="s">
        <v>495</v>
      </c>
      <c r="C165" s="27"/>
      <c r="D165" s="28" t="s">
        <v>28</v>
      </c>
      <c r="E165" s="29" t="str">
        <f aca="false">D165</f>
        <v>no BLASTP hits</v>
      </c>
      <c r="F165" s="30" t="str">
        <f aca="false">D165</f>
        <v>no BLASTP hits</v>
      </c>
      <c r="G165" s="31" t="str">
        <f aca="false">D165</f>
        <v>no BLASTP hits</v>
      </c>
    </row>
    <row r="166" s="32" customFormat="true" ht="12.95" hidden="false" customHeight="true" outlineLevel="0" collapsed="false">
      <c r="A166" s="25" t="s">
        <v>496</v>
      </c>
      <c r="B166" s="26" t="s">
        <v>497</v>
      </c>
      <c r="C166" s="27"/>
      <c r="D166" s="28" t="s">
        <v>28</v>
      </c>
      <c r="E166" s="29" t="str">
        <f aca="false">D166</f>
        <v>no BLASTP hits</v>
      </c>
      <c r="F166" s="30" t="str">
        <f aca="false">D166</f>
        <v>no BLASTP hits</v>
      </c>
      <c r="G166" s="31" t="str">
        <f aca="false">D166</f>
        <v>no BLASTP hits</v>
      </c>
    </row>
    <row r="167" s="32" customFormat="true" ht="12.95" hidden="false" customHeight="true" outlineLevel="0" collapsed="false">
      <c r="A167" s="25" t="s">
        <v>498</v>
      </c>
      <c r="B167" s="26" t="s">
        <v>499</v>
      </c>
      <c r="C167" s="27"/>
      <c r="D167" s="28" t="s">
        <v>382</v>
      </c>
      <c r="E167" s="29" t="s">
        <v>382</v>
      </c>
      <c r="F167" s="30" t="s">
        <v>382</v>
      </c>
      <c r="G167" s="31" t="s">
        <v>382</v>
      </c>
    </row>
    <row r="168" s="32" customFormat="true" ht="12.95" hidden="false" customHeight="true" outlineLevel="0" collapsed="false">
      <c r="A168" s="25" t="s">
        <v>500</v>
      </c>
      <c r="B168" s="26" t="s">
        <v>501</v>
      </c>
      <c r="C168" s="27"/>
      <c r="D168" s="28" t="s">
        <v>502</v>
      </c>
      <c r="E168" s="29" t="s">
        <v>502</v>
      </c>
      <c r="F168" s="30" t="s">
        <v>502</v>
      </c>
      <c r="G168" s="31" t="s">
        <v>502</v>
      </c>
    </row>
    <row r="169" customFormat="false" ht="12.95" hidden="false" customHeight="true" outlineLevel="0" collapsed="false">
      <c r="A169" s="34"/>
      <c r="B169" s="35"/>
      <c r="C169" s="36"/>
      <c r="D169" s="28"/>
      <c r="E169" s="29"/>
      <c r="F169" s="30"/>
      <c r="G169" s="31"/>
    </row>
    <row r="170" customFormat="false" ht="16.5" hidden="false" customHeight="false" outlineLevel="0" collapsed="false">
      <c r="A170" s="19" t="s">
        <v>503</v>
      </c>
      <c r="B170" s="37"/>
      <c r="C170" s="38"/>
      <c r="D170" s="39"/>
      <c r="E170" s="40"/>
      <c r="F170" s="41"/>
      <c r="G170" s="42"/>
    </row>
    <row r="171" customFormat="false" ht="12.95" hidden="false" customHeight="true" outlineLevel="0" collapsed="false">
      <c r="A171" s="34" t="s">
        <v>504</v>
      </c>
      <c r="B171" s="26" t="s">
        <v>505</v>
      </c>
      <c r="C171" s="27"/>
      <c r="D171" s="28" t="s">
        <v>506</v>
      </c>
      <c r="E171" s="29" t="s">
        <v>506</v>
      </c>
      <c r="F171" s="30" t="s">
        <v>506</v>
      </c>
      <c r="G171" s="31" t="s">
        <v>506</v>
      </c>
    </row>
    <row r="172" customFormat="false" ht="12.95" hidden="false" customHeight="true" outlineLevel="0" collapsed="false">
      <c r="A172" s="34" t="s">
        <v>507</v>
      </c>
      <c r="B172" s="26" t="s">
        <v>508</v>
      </c>
      <c r="C172" s="27"/>
      <c r="D172" s="28" t="s">
        <v>509</v>
      </c>
      <c r="E172" s="29" t="s">
        <v>509</v>
      </c>
      <c r="F172" s="30" t="s">
        <v>509</v>
      </c>
      <c r="G172" s="31" t="s">
        <v>509</v>
      </c>
    </row>
    <row r="173" customFormat="false" ht="12.95" hidden="false" customHeight="true" outlineLevel="0" collapsed="false">
      <c r="A173" s="34" t="s">
        <v>510</v>
      </c>
      <c r="B173" s="26" t="s">
        <v>511</v>
      </c>
      <c r="C173" s="27"/>
      <c r="D173" s="28" t="s">
        <v>512</v>
      </c>
      <c r="E173" s="29" t="s">
        <v>512</v>
      </c>
      <c r="F173" s="30" t="s">
        <v>512</v>
      </c>
      <c r="G173" s="31" t="s">
        <v>513</v>
      </c>
    </row>
    <row r="174" customFormat="false" ht="12.95" hidden="false" customHeight="true" outlineLevel="0" collapsed="false">
      <c r="A174" s="34" t="s">
        <v>514</v>
      </c>
      <c r="B174" s="26" t="s">
        <v>515</v>
      </c>
      <c r="C174" s="27"/>
      <c r="D174" s="28" t="s">
        <v>516</v>
      </c>
      <c r="E174" s="29" t="s">
        <v>516</v>
      </c>
      <c r="F174" s="30" t="s">
        <v>516</v>
      </c>
      <c r="G174" s="31" t="s">
        <v>516</v>
      </c>
    </row>
    <row r="175" customFormat="false" ht="24" hidden="false" customHeight="true" outlineLevel="0" collapsed="false">
      <c r="A175" s="34" t="s">
        <v>517</v>
      </c>
      <c r="B175" s="26" t="s">
        <v>518</v>
      </c>
      <c r="C175" s="33" t="s">
        <v>519</v>
      </c>
      <c r="D175" s="28" t="s">
        <v>520</v>
      </c>
      <c r="E175" s="29" t="s">
        <v>520</v>
      </c>
      <c r="F175" s="30" t="s">
        <v>520</v>
      </c>
      <c r="G175" s="31" t="s">
        <v>520</v>
      </c>
    </row>
    <row r="176" customFormat="false" ht="12.95" hidden="false" customHeight="true" outlineLevel="0" collapsed="false">
      <c r="A176" s="34" t="s">
        <v>517</v>
      </c>
      <c r="B176" s="26" t="s">
        <v>518</v>
      </c>
      <c r="C176" s="33" t="s">
        <v>521</v>
      </c>
      <c r="D176" s="28" t="s">
        <v>522</v>
      </c>
      <c r="E176" s="29" t="s">
        <v>523</v>
      </c>
      <c r="F176" s="30" t="s">
        <v>524</v>
      </c>
      <c r="G176" s="31" t="s">
        <v>524</v>
      </c>
    </row>
    <row r="177" customFormat="false" ht="12.95" hidden="false" customHeight="true" outlineLevel="0" collapsed="false">
      <c r="A177" s="34" t="s">
        <v>525</v>
      </c>
      <c r="B177" s="26" t="s">
        <v>526</v>
      </c>
      <c r="C177" s="27"/>
      <c r="D177" s="28" t="s">
        <v>527</v>
      </c>
      <c r="E177" s="29" t="s">
        <v>527</v>
      </c>
      <c r="F177" s="30" t="s">
        <v>527</v>
      </c>
      <c r="G177" s="31" t="s">
        <v>527</v>
      </c>
    </row>
    <row r="178" customFormat="false" ht="12.95" hidden="false" customHeight="true" outlineLevel="0" collapsed="false">
      <c r="A178" s="34" t="s">
        <v>528</v>
      </c>
      <c r="B178" s="26" t="s">
        <v>529</v>
      </c>
      <c r="C178" s="27"/>
      <c r="D178" s="28" t="s">
        <v>530</v>
      </c>
      <c r="E178" s="29" t="s">
        <v>530</v>
      </c>
      <c r="F178" s="30" t="s">
        <v>530</v>
      </c>
      <c r="G178" s="31" t="s">
        <v>530</v>
      </c>
    </row>
    <row r="179" customFormat="false" ht="12.95" hidden="false" customHeight="true" outlineLevel="0" collapsed="false">
      <c r="A179" s="34" t="s">
        <v>531</v>
      </c>
      <c r="B179" s="26" t="s">
        <v>532</v>
      </c>
      <c r="C179" s="27"/>
      <c r="D179" s="28" t="s">
        <v>533</v>
      </c>
      <c r="E179" s="29" t="s">
        <v>533</v>
      </c>
      <c r="F179" s="30" t="s">
        <v>533</v>
      </c>
      <c r="G179" s="31" t="s">
        <v>533</v>
      </c>
    </row>
    <row r="180" customFormat="false" ht="12.95" hidden="false" customHeight="true" outlineLevel="0" collapsed="false">
      <c r="A180" s="34" t="s">
        <v>534</v>
      </c>
      <c r="B180" s="26" t="s">
        <v>535</v>
      </c>
      <c r="C180" s="27"/>
      <c r="D180" s="28" t="s">
        <v>536</v>
      </c>
      <c r="E180" s="29" t="s">
        <v>536</v>
      </c>
      <c r="F180" s="30" t="s">
        <v>537</v>
      </c>
      <c r="G180" s="31" t="s">
        <v>538</v>
      </c>
    </row>
    <row r="181" customFormat="false" ht="12.95" hidden="false" customHeight="true" outlineLevel="0" collapsed="false">
      <c r="A181" s="34" t="s">
        <v>539</v>
      </c>
      <c r="B181" s="26" t="s">
        <v>540</v>
      </c>
      <c r="C181" s="27"/>
      <c r="D181" s="28" t="s">
        <v>541</v>
      </c>
      <c r="E181" s="29" t="s">
        <v>541</v>
      </c>
      <c r="F181" s="30" t="s">
        <v>541</v>
      </c>
      <c r="G181" s="31" t="s">
        <v>541</v>
      </c>
    </row>
    <row r="182" customFormat="false" ht="12.95" hidden="false" customHeight="true" outlineLevel="0" collapsed="false">
      <c r="A182" s="34" t="s">
        <v>24</v>
      </c>
      <c r="B182" s="26" t="s">
        <v>542</v>
      </c>
      <c r="C182" s="27"/>
      <c r="D182" s="28" t="s">
        <v>543</v>
      </c>
      <c r="E182" s="29" t="s">
        <v>543</v>
      </c>
      <c r="F182" s="30" t="s">
        <v>543</v>
      </c>
      <c r="G182" s="31" t="s">
        <v>543</v>
      </c>
    </row>
    <row r="183" customFormat="false" ht="12.95" hidden="false" customHeight="true" outlineLevel="0" collapsed="false">
      <c r="A183" s="34"/>
      <c r="B183" s="26"/>
      <c r="C183" s="27"/>
      <c r="D183" s="28"/>
      <c r="E183" s="29"/>
      <c r="F183" s="30"/>
      <c r="G183" s="31"/>
    </row>
    <row r="184" customFormat="false" ht="16.5" hidden="false" customHeight="false" outlineLevel="0" collapsed="false">
      <c r="A184" s="19" t="s">
        <v>544</v>
      </c>
      <c r="B184" s="43"/>
      <c r="C184" s="38"/>
      <c r="D184" s="39"/>
      <c r="E184" s="44"/>
      <c r="F184" s="45"/>
      <c r="G184" s="42"/>
    </row>
    <row r="185" customFormat="false" ht="12.95" hidden="false" customHeight="true" outlineLevel="0" collapsed="false">
      <c r="A185" s="34" t="s">
        <v>545</v>
      </c>
      <c r="B185" s="26" t="s">
        <v>546</v>
      </c>
      <c r="C185" s="27"/>
      <c r="D185" s="28" t="s">
        <v>24</v>
      </c>
      <c r="E185" s="29" t="s">
        <v>24</v>
      </c>
      <c r="F185" s="30" t="s">
        <v>547</v>
      </c>
      <c r="G185" s="31" t="s">
        <v>547</v>
      </c>
    </row>
    <row r="186" customFormat="false" ht="12.95" hidden="false" customHeight="true" outlineLevel="0" collapsed="false">
      <c r="A186" s="34" t="s">
        <v>548</v>
      </c>
      <c r="B186" s="26" t="s">
        <v>549</v>
      </c>
      <c r="C186" s="27"/>
      <c r="D186" s="28" t="s">
        <v>550</v>
      </c>
      <c r="E186" s="29" t="s">
        <v>550</v>
      </c>
      <c r="F186" s="30" t="s">
        <v>550</v>
      </c>
      <c r="G186" s="31" t="s">
        <v>550</v>
      </c>
    </row>
    <row r="187" customFormat="false" ht="12.95" hidden="false" customHeight="true" outlineLevel="0" collapsed="false">
      <c r="A187" s="34" t="s">
        <v>551</v>
      </c>
      <c r="B187" s="26" t="s">
        <v>552</v>
      </c>
      <c r="C187" s="27"/>
      <c r="D187" s="28" t="s">
        <v>553</v>
      </c>
      <c r="E187" s="29" t="s">
        <v>554</v>
      </c>
      <c r="F187" s="30" t="s">
        <v>554</v>
      </c>
      <c r="G187" s="31" t="s">
        <v>554</v>
      </c>
    </row>
    <row r="188" customFormat="false" ht="12.95" hidden="false" customHeight="true" outlineLevel="0" collapsed="false">
      <c r="A188" s="34" t="s">
        <v>555</v>
      </c>
      <c r="B188" s="26" t="s">
        <v>556</v>
      </c>
      <c r="C188" s="27"/>
      <c r="D188" s="28" t="s">
        <v>557</v>
      </c>
      <c r="E188" s="29" t="s">
        <v>557</v>
      </c>
      <c r="F188" s="30" t="s">
        <v>557</v>
      </c>
      <c r="G188" s="31" t="s">
        <v>557</v>
      </c>
    </row>
    <row r="189" customFormat="false" ht="12.95" hidden="false" customHeight="true" outlineLevel="0" collapsed="false">
      <c r="A189" s="34" t="s">
        <v>558</v>
      </c>
      <c r="B189" s="26" t="s">
        <v>559</v>
      </c>
      <c r="C189" s="27"/>
      <c r="D189" s="28" t="s">
        <v>560</v>
      </c>
      <c r="E189" s="29" t="s">
        <v>560</v>
      </c>
      <c r="F189" s="30" t="s">
        <v>560</v>
      </c>
      <c r="G189" s="31" t="s">
        <v>560</v>
      </c>
    </row>
    <row r="190" customFormat="false" ht="12.95" hidden="false" customHeight="true" outlineLevel="0" collapsed="false">
      <c r="A190" s="34" t="s">
        <v>561</v>
      </c>
      <c r="B190" s="26" t="s">
        <v>562</v>
      </c>
      <c r="C190" s="27"/>
      <c r="D190" s="28" t="s">
        <v>563</v>
      </c>
      <c r="E190" s="29" t="s">
        <v>564</v>
      </c>
      <c r="F190" s="30" t="s">
        <v>564</v>
      </c>
      <c r="G190" s="31" t="s">
        <v>564</v>
      </c>
    </row>
    <row r="191" s="46" customFormat="true" ht="12.95" hidden="false" customHeight="true" outlineLevel="0" collapsed="false">
      <c r="A191" s="34" t="s">
        <v>79</v>
      </c>
      <c r="B191" s="26" t="s">
        <v>80</v>
      </c>
      <c r="C191" s="27"/>
      <c r="D191" s="28" t="s">
        <v>81</v>
      </c>
      <c r="E191" s="29" t="s">
        <v>81</v>
      </c>
      <c r="F191" s="30" t="s">
        <v>81</v>
      </c>
      <c r="G191" s="31" t="s">
        <v>81</v>
      </c>
    </row>
    <row r="192" customFormat="false" ht="12.95" hidden="false" customHeight="true" outlineLevel="0" collapsed="false">
      <c r="A192" s="34" t="s">
        <v>565</v>
      </c>
      <c r="B192" s="26" t="s">
        <v>566</v>
      </c>
      <c r="C192" s="27"/>
      <c r="D192" s="28" t="s">
        <v>24</v>
      </c>
      <c r="E192" s="29" t="s">
        <v>567</v>
      </c>
      <c r="F192" s="30" t="s">
        <v>567</v>
      </c>
      <c r="G192" s="31" t="s">
        <v>567</v>
      </c>
    </row>
    <row r="193" customFormat="false" ht="12.95" hidden="false" customHeight="true" outlineLevel="0" collapsed="false">
      <c r="A193" s="34" t="s">
        <v>568</v>
      </c>
      <c r="B193" s="26" t="s">
        <v>569</v>
      </c>
      <c r="C193" s="27"/>
      <c r="D193" s="28" t="s">
        <v>570</v>
      </c>
      <c r="E193" s="29" t="s">
        <v>570</v>
      </c>
      <c r="F193" s="30" t="s">
        <v>570</v>
      </c>
      <c r="G193" s="31" t="s">
        <v>570</v>
      </c>
    </row>
    <row r="194" customFormat="false" ht="12.95" hidden="false" customHeight="true" outlineLevel="0" collapsed="false">
      <c r="A194" s="34" t="s">
        <v>571</v>
      </c>
      <c r="B194" s="26" t="s">
        <v>572</v>
      </c>
      <c r="C194" s="27"/>
      <c r="D194" s="28" t="s">
        <v>573</v>
      </c>
      <c r="E194" s="29" t="s">
        <v>573</v>
      </c>
      <c r="F194" s="30" t="s">
        <v>573</v>
      </c>
      <c r="G194" s="31" t="s">
        <v>573</v>
      </c>
    </row>
    <row r="195" customFormat="false" ht="12.95" hidden="false" customHeight="true" outlineLevel="0" collapsed="false">
      <c r="A195" s="34" t="s">
        <v>574</v>
      </c>
      <c r="B195" s="26" t="s">
        <v>575</v>
      </c>
      <c r="C195" s="27"/>
      <c r="D195" s="28" t="s">
        <v>24</v>
      </c>
      <c r="E195" s="29" t="s">
        <v>24</v>
      </c>
      <c r="F195" s="30" t="s">
        <v>576</v>
      </c>
      <c r="G195" s="31" t="s">
        <v>576</v>
      </c>
    </row>
    <row r="196" customFormat="false" ht="12.95" hidden="false" customHeight="true" outlineLevel="0" collapsed="false">
      <c r="A196" s="34" t="s">
        <v>577</v>
      </c>
      <c r="B196" s="26" t="s">
        <v>578</v>
      </c>
      <c r="C196" s="27"/>
      <c r="D196" s="28" t="s">
        <v>579</v>
      </c>
      <c r="E196" s="29" t="s">
        <v>579</v>
      </c>
      <c r="F196" s="30" t="s">
        <v>579</v>
      </c>
      <c r="G196" s="31" t="s">
        <v>579</v>
      </c>
    </row>
    <row r="197" customFormat="false" ht="12.95" hidden="false" customHeight="true" outlineLevel="0" collapsed="false">
      <c r="A197" s="34" t="s">
        <v>580</v>
      </c>
      <c r="B197" s="26" t="s">
        <v>581</v>
      </c>
      <c r="C197" s="27"/>
      <c r="D197" s="28" t="s">
        <v>582</v>
      </c>
      <c r="E197" s="29" t="s">
        <v>582</v>
      </c>
      <c r="F197" s="30" t="s">
        <v>582</v>
      </c>
      <c r="G197" s="31" t="s">
        <v>582</v>
      </c>
    </row>
    <row r="198" customFormat="false" ht="12.95" hidden="false" customHeight="true" outlineLevel="0" collapsed="false">
      <c r="A198" s="34" t="s">
        <v>583</v>
      </c>
      <c r="B198" s="26" t="s">
        <v>584</v>
      </c>
      <c r="C198" s="27"/>
      <c r="D198" s="28" t="s">
        <v>585</v>
      </c>
      <c r="E198" s="29" t="s">
        <v>585</v>
      </c>
      <c r="F198" s="30" t="s">
        <v>585</v>
      </c>
      <c r="G198" s="31" t="s">
        <v>585</v>
      </c>
    </row>
    <row r="199" s="46" customFormat="true" ht="12.95" hidden="false" customHeight="true" outlineLevel="0" collapsed="false">
      <c r="A199" s="34" t="s">
        <v>119</v>
      </c>
      <c r="B199" s="26" t="s">
        <v>120</v>
      </c>
      <c r="C199" s="27"/>
      <c r="D199" s="28" t="s">
        <v>121</v>
      </c>
      <c r="E199" s="29" t="s">
        <v>121</v>
      </c>
      <c r="F199" s="30" t="s">
        <v>121</v>
      </c>
      <c r="G199" s="31" t="s">
        <v>121</v>
      </c>
    </row>
    <row r="200" customFormat="false" ht="12.95" hidden="false" customHeight="true" outlineLevel="0" collapsed="false">
      <c r="A200" s="34" t="s">
        <v>586</v>
      </c>
      <c r="B200" s="26" t="s">
        <v>587</v>
      </c>
      <c r="C200" s="27"/>
      <c r="D200" s="28" t="s">
        <v>588</v>
      </c>
      <c r="E200" s="29" t="s">
        <v>588</v>
      </c>
      <c r="F200" s="30" t="s">
        <v>588</v>
      </c>
      <c r="G200" s="31" t="s">
        <v>588</v>
      </c>
    </row>
    <row r="201" customFormat="false" ht="12.95" hidden="false" customHeight="true" outlineLevel="0" collapsed="false">
      <c r="A201" s="34" t="s">
        <v>589</v>
      </c>
      <c r="B201" s="26" t="s">
        <v>590</v>
      </c>
      <c r="C201" s="27"/>
      <c r="D201" s="28" t="s">
        <v>591</v>
      </c>
      <c r="E201" s="29" t="s">
        <v>591</v>
      </c>
      <c r="F201" s="30" t="s">
        <v>591</v>
      </c>
      <c r="G201" s="31" t="s">
        <v>591</v>
      </c>
    </row>
    <row r="202" customFormat="false" ht="12.95" hidden="false" customHeight="true" outlineLevel="0" collapsed="false">
      <c r="A202" s="34" t="s">
        <v>592</v>
      </c>
      <c r="B202" s="26" t="s">
        <v>593</v>
      </c>
      <c r="C202" s="27"/>
      <c r="D202" s="28" t="s">
        <v>594</v>
      </c>
      <c r="E202" s="29" t="s">
        <v>594</v>
      </c>
      <c r="F202" s="30" t="s">
        <v>594</v>
      </c>
      <c r="G202" s="31" t="s">
        <v>594</v>
      </c>
    </row>
    <row r="203" customFormat="false" ht="12.95" hidden="false" customHeight="true" outlineLevel="0" collapsed="false">
      <c r="A203" s="34" t="s">
        <v>595</v>
      </c>
      <c r="B203" s="26" t="s">
        <v>596</v>
      </c>
      <c r="C203" s="27"/>
      <c r="D203" s="28" t="s">
        <v>24</v>
      </c>
      <c r="E203" s="29" t="s">
        <v>597</v>
      </c>
      <c r="F203" s="30" t="s">
        <v>597</v>
      </c>
      <c r="G203" s="31" t="s">
        <v>597</v>
      </c>
    </row>
    <row r="204" customFormat="false" ht="12.95" hidden="false" customHeight="true" outlineLevel="0" collapsed="false">
      <c r="A204" s="34" t="s">
        <v>598</v>
      </c>
      <c r="B204" s="26" t="s">
        <v>599</v>
      </c>
      <c r="C204" s="27"/>
      <c r="D204" s="28" t="s">
        <v>24</v>
      </c>
      <c r="E204" s="29" t="s">
        <v>24</v>
      </c>
      <c r="F204" s="30" t="s">
        <v>600</v>
      </c>
      <c r="G204" s="31" t="s">
        <v>600</v>
      </c>
    </row>
    <row r="205" customFormat="false" ht="12.95" hidden="false" customHeight="true" outlineLevel="0" collapsed="false">
      <c r="A205" s="34" t="s">
        <v>601</v>
      </c>
      <c r="B205" s="26" t="s">
        <v>602</v>
      </c>
      <c r="C205" s="27"/>
      <c r="D205" s="28" t="s">
        <v>24</v>
      </c>
      <c r="E205" s="29" t="s">
        <v>24</v>
      </c>
      <c r="F205" s="30" t="s">
        <v>600</v>
      </c>
      <c r="G205" s="31" t="s">
        <v>600</v>
      </c>
    </row>
    <row r="206" customFormat="false" ht="12.95" hidden="false" customHeight="true" outlineLevel="0" collapsed="false">
      <c r="A206" s="34" t="s">
        <v>603</v>
      </c>
      <c r="B206" s="26" t="s">
        <v>604</v>
      </c>
      <c r="C206" s="27"/>
      <c r="D206" s="28" t="s">
        <v>605</v>
      </c>
      <c r="E206" s="29" t="s">
        <v>605</v>
      </c>
      <c r="F206" s="30" t="s">
        <v>605</v>
      </c>
      <c r="G206" s="31" t="s">
        <v>605</v>
      </c>
    </row>
    <row r="207" customFormat="false" ht="12.95" hidden="false" customHeight="true" outlineLevel="0" collapsed="false">
      <c r="A207" s="34" t="s">
        <v>606</v>
      </c>
      <c r="B207" s="26" t="s">
        <v>607</v>
      </c>
      <c r="C207" s="33" t="s">
        <v>608</v>
      </c>
      <c r="D207" s="28" t="s">
        <v>609</v>
      </c>
      <c r="E207" s="29" t="s">
        <v>609</v>
      </c>
      <c r="F207" s="30" t="s">
        <v>609</v>
      </c>
      <c r="G207" s="31" t="s">
        <v>609</v>
      </c>
    </row>
    <row r="208" s="46" customFormat="true" ht="12.95" hidden="false" customHeight="true" outlineLevel="0" collapsed="false">
      <c r="A208" s="34" t="s">
        <v>606</v>
      </c>
      <c r="B208" s="26" t="s">
        <v>607</v>
      </c>
      <c r="C208" s="33" t="s">
        <v>610</v>
      </c>
      <c r="D208" s="28" t="s">
        <v>611</v>
      </c>
      <c r="E208" s="29" t="s">
        <v>611</v>
      </c>
      <c r="F208" s="30" t="s">
        <v>611</v>
      </c>
      <c r="G208" s="31" t="s">
        <v>611</v>
      </c>
    </row>
    <row r="209" customFormat="false" ht="12.95" hidden="false" customHeight="true" outlineLevel="0" collapsed="false">
      <c r="A209" s="34" t="s">
        <v>612</v>
      </c>
      <c r="B209" s="26" t="s">
        <v>613</v>
      </c>
      <c r="C209" s="27"/>
      <c r="D209" s="28" t="s">
        <v>614</v>
      </c>
      <c r="E209" s="29" t="s">
        <v>614</v>
      </c>
      <c r="F209" s="30" t="s">
        <v>614</v>
      </c>
      <c r="G209" s="31" t="s">
        <v>614</v>
      </c>
    </row>
    <row r="210" customFormat="false" ht="12.95" hidden="false" customHeight="true" outlineLevel="0" collapsed="false">
      <c r="A210" s="34" t="s">
        <v>615</v>
      </c>
      <c r="B210" s="26" t="s">
        <v>616</v>
      </c>
      <c r="C210" s="27"/>
      <c r="D210" s="28" t="s">
        <v>24</v>
      </c>
      <c r="E210" s="29" t="s">
        <v>24</v>
      </c>
      <c r="F210" s="30" t="s">
        <v>24</v>
      </c>
      <c r="G210" s="31" t="s">
        <v>617</v>
      </c>
    </row>
    <row r="211" customFormat="false" ht="12.95" hidden="false" customHeight="true" outlineLevel="0" collapsed="false">
      <c r="A211" s="34" t="s">
        <v>618</v>
      </c>
      <c r="B211" s="26" t="s">
        <v>619</v>
      </c>
      <c r="C211" s="27"/>
      <c r="D211" s="28" t="s">
        <v>620</v>
      </c>
      <c r="E211" s="29" t="s">
        <v>620</v>
      </c>
      <c r="F211" s="30" t="s">
        <v>620</v>
      </c>
      <c r="G211" s="31" t="s">
        <v>620</v>
      </c>
    </row>
    <row r="212" customFormat="false" ht="12.95" hidden="false" customHeight="true" outlineLevel="0" collapsed="false">
      <c r="A212" s="34" t="s">
        <v>621</v>
      </c>
      <c r="B212" s="26" t="s">
        <v>622</v>
      </c>
      <c r="C212" s="27"/>
      <c r="D212" s="28" t="s">
        <v>623</v>
      </c>
      <c r="E212" s="29" t="s">
        <v>623</v>
      </c>
      <c r="F212" s="30" t="s">
        <v>623</v>
      </c>
      <c r="G212" s="31" t="s">
        <v>623</v>
      </c>
    </row>
    <row r="213" customFormat="false" ht="12.95" hidden="false" customHeight="true" outlineLevel="0" collapsed="false">
      <c r="A213" s="34" t="s">
        <v>624</v>
      </c>
      <c r="B213" s="26" t="s">
        <v>625</v>
      </c>
      <c r="C213" s="27"/>
      <c r="D213" s="28" t="s">
        <v>626</v>
      </c>
      <c r="E213" s="29" t="s">
        <v>626</v>
      </c>
      <c r="F213" s="30" t="s">
        <v>626</v>
      </c>
      <c r="G213" s="31" t="s">
        <v>626</v>
      </c>
    </row>
    <row r="214" customFormat="false" ht="12.95" hidden="false" customHeight="true" outlineLevel="0" collapsed="false">
      <c r="A214" s="34" t="s">
        <v>627</v>
      </c>
      <c r="B214" s="26" t="s">
        <v>628</v>
      </c>
      <c r="C214" s="27"/>
      <c r="D214" s="28" t="s">
        <v>24</v>
      </c>
      <c r="E214" s="29" t="s">
        <v>629</v>
      </c>
      <c r="F214" s="30" t="s">
        <v>629</v>
      </c>
      <c r="G214" s="31" t="s">
        <v>629</v>
      </c>
    </row>
    <row r="215" customFormat="false" ht="12.95" hidden="false" customHeight="true" outlineLevel="0" collapsed="false">
      <c r="A215" s="34" t="s">
        <v>630</v>
      </c>
      <c r="B215" s="26" t="s">
        <v>631</v>
      </c>
      <c r="C215" s="27"/>
      <c r="D215" s="28" t="s">
        <v>632</v>
      </c>
      <c r="E215" s="29" t="s">
        <v>632</v>
      </c>
      <c r="F215" s="30" t="s">
        <v>632</v>
      </c>
      <c r="G215" s="31" t="s">
        <v>632</v>
      </c>
    </row>
    <row r="216" customFormat="false" ht="12.95" hidden="false" customHeight="true" outlineLevel="0" collapsed="false">
      <c r="A216" s="34" t="s">
        <v>633</v>
      </c>
      <c r="B216" s="26" t="s">
        <v>634</v>
      </c>
      <c r="C216" s="27"/>
      <c r="D216" s="28" t="s">
        <v>635</v>
      </c>
      <c r="E216" s="29" t="s">
        <v>635</v>
      </c>
      <c r="F216" s="30" t="s">
        <v>635</v>
      </c>
      <c r="G216" s="31" t="s">
        <v>635</v>
      </c>
    </row>
    <row r="217" customFormat="false" ht="12.95" hidden="false" customHeight="true" outlineLevel="0" collapsed="false">
      <c r="A217" s="34" t="s">
        <v>636</v>
      </c>
      <c r="B217" s="26" t="s">
        <v>637</v>
      </c>
      <c r="C217" s="27"/>
      <c r="D217" s="28" t="s">
        <v>638</v>
      </c>
      <c r="E217" s="29" t="s">
        <v>638</v>
      </c>
      <c r="F217" s="30" t="s">
        <v>638</v>
      </c>
      <c r="G217" s="31" t="s">
        <v>638</v>
      </c>
    </row>
    <row r="218" customFormat="false" ht="12.95" hidden="false" customHeight="true" outlineLevel="0" collapsed="false">
      <c r="A218" s="34" t="s">
        <v>639</v>
      </c>
      <c r="B218" s="26" t="s">
        <v>640</v>
      </c>
      <c r="C218" s="27"/>
      <c r="D218" s="28" t="s">
        <v>641</v>
      </c>
      <c r="E218" s="29" t="s">
        <v>641</v>
      </c>
      <c r="F218" s="30" t="s">
        <v>641</v>
      </c>
      <c r="G218" s="31" t="s">
        <v>641</v>
      </c>
    </row>
    <row r="219" customFormat="false" ht="12.95" hidden="false" customHeight="true" outlineLevel="0" collapsed="false">
      <c r="A219" s="34" t="s">
        <v>642</v>
      </c>
      <c r="B219" s="26" t="s">
        <v>643</v>
      </c>
      <c r="C219" s="27"/>
      <c r="D219" s="28" t="s">
        <v>644</v>
      </c>
      <c r="E219" s="29" t="s">
        <v>644</v>
      </c>
      <c r="F219" s="30" t="s">
        <v>644</v>
      </c>
      <c r="G219" s="31" t="s">
        <v>644</v>
      </c>
    </row>
    <row r="220" customFormat="false" ht="12.95" hidden="false" customHeight="true" outlineLevel="0" collapsed="false">
      <c r="A220" s="34" t="s">
        <v>645</v>
      </c>
      <c r="B220" s="26" t="s">
        <v>646</v>
      </c>
      <c r="C220" s="27"/>
      <c r="D220" s="28" t="s">
        <v>647</v>
      </c>
      <c r="E220" s="29" t="s">
        <v>647</v>
      </c>
      <c r="F220" s="30" t="s">
        <v>648</v>
      </c>
      <c r="G220" s="31" t="s">
        <v>648</v>
      </c>
    </row>
    <row r="221" customFormat="false" ht="12.95" hidden="false" customHeight="true" outlineLevel="0" collapsed="false">
      <c r="A221" s="34" t="s">
        <v>649</v>
      </c>
      <c r="B221" s="26" t="s">
        <v>650</v>
      </c>
      <c r="C221" s="27"/>
      <c r="D221" s="28" t="s">
        <v>651</v>
      </c>
      <c r="E221" s="29" t="s">
        <v>651</v>
      </c>
      <c r="F221" s="30" t="s">
        <v>651</v>
      </c>
      <c r="G221" s="31" t="s">
        <v>651</v>
      </c>
    </row>
    <row r="222" customFormat="false" ht="12.95" hidden="false" customHeight="true" outlineLevel="0" collapsed="false">
      <c r="A222" s="34" t="s">
        <v>652</v>
      </c>
      <c r="B222" s="26" t="s">
        <v>653</v>
      </c>
      <c r="C222" s="27"/>
      <c r="D222" s="28" t="s">
        <v>654</v>
      </c>
      <c r="E222" s="29" t="s">
        <v>654</v>
      </c>
      <c r="F222" s="30" t="s">
        <v>654</v>
      </c>
      <c r="G222" s="31" t="s">
        <v>654</v>
      </c>
    </row>
    <row r="223" customFormat="false" ht="12.95" hidden="false" customHeight="true" outlineLevel="0" collapsed="false">
      <c r="A223" s="34" t="s">
        <v>655</v>
      </c>
      <c r="B223" s="26" t="s">
        <v>656</v>
      </c>
      <c r="C223" s="27"/>
      <c r="D223" s="28" t="s">
        <v>654</v>
      </c>
      <c r="E223" s="29" t="s">
        <v>654</v>
      </c>
      <c r="F223" s="30" t="s">
        <v>654</v>
      </c>
      <c r="G223" s="31" t="s">
        <v>654</v>
      </c>
    </row>
    <row r="224" customFormat="false" ht="12.95" hidden="false" customHeight="true" outlineLevel="0" collapsed="false">
      <c r="A224" s="34" t="s">
        <v>657</v>
      </c>
      <c r="B224" s="26" t="s">
        <v>658</v>
      </c>
      <c r="C224" s="27"/>
      <c r="D224" s="28" t="s">
        <v>659</v>
      </c>
      <c r="E224" s="29" t="s">
        <v>659</v>
      </c>
      <c r="F224" s="30" t="s">
        <v>659</v>
      </c>
      <c r="G224" s="31" t="s">
        <v>659</v>
      </c>
    </row>
    <row r="225" customFormat="false" ht="12.95" hidden="false" customHeight="true" outlineLevel="0" collapsed="false">
      <c r="A225" s="34" t="s">
        <v>660</v>
      </c>
      <c r="B225" s="26" t="s">
        <v>661</v>
      </c>
      <c r="C225" s="33" t="s">
        <v>662</v>
      </c>
      <c r="D225" s="28" t="s">
        <v>663</v>
      </c>
      <c r="E225" s="29" t="s">
        <v>663</v>
      </c>
      <c r="F225" s="30" t="s">
        <v>663</v>
      </c>
      <c r="G225" s="31" t="s">
        <v>663</v>
      </c>
    </row>
    <row r="226" customFormat="false" ht="12.95" hidden="false" customHeight="true" outlineLevel="0" collapsed="false">
      <c r="A226" s="34" t="s">
        <v>660</v>
      </c>
      <c r="B226" s="26" t="s">
        <v>661</v>
      </c>
      <c r="C226" s="33" t="s">
        <v>664</v>
      </c>
      <c r="D226" s="28" t="s">
        <v>665</v>
      </c>
      <c r="E226" s="29" t="s">
        <v>665</v>
      </c>
      <c r="F226" s="30" t="s">
        <v>665</v>
      </c>
      <c r="G226" s="31" t="s">
        <v>665</v>
      </c>
    </row>
    <row r="227" customFormat="false" ht="12.95" hidden="false" customHeight="true" outlineLevel="0" collapsed="false">
      <c r="A227" s="34" t="s">
        <v>666</v>
      </c>
      <c r="B227" s="26" t="s">
        <v>667</v>
      </c>
      <c r="C227" s="27"/>
      <c r="D227" s="28" t="s">
        <v>668</v>
      </c>
      <c r="E227" s="29" t="s">
        <v>668</v>
      </c>
      <c r="F227" s="30" t="s">
        <v>668</v>
      </c>
      <c r="G227" s="31" t="s">
        <v>668</v>
      </c>
    </row>
    <row r="228" customFormat="false" ht="12.95" hidden="false" customHeight="true" outlineLevel="0" collapsed="false">
      <c r="A228" s="34" t="s">
        <v>669</v>
      </c>
      <c r="B228" s="26" t="s">
        <v>670</v>
      </c>
      <c r="C228" s="27"/>
      <c r="D228" s="28" t="s">
        <v>671</v>
      </c>
      <c r="E228" s="29" t="s">
        <v>671</v>
      </c>
      <c r="F228" s="30" t="s">
        <v>671</v>
      </c>
      <c r="G228" s="31" t="s">
        <v>671</v>
      </c>
    </row>
    <row r="229" customFormat="false" ht="12.95" hidden="false" customHeight="true" outlineLevel="0" collapsed="false">
      <c r="A229" s="34" t="s">
        <v>672</v>
      </c>
      <c r="B229" s="26" t="s">
        <v>673</v>
      </c>
      <c r="C229" s="27"/>
      <c r="D229" s="28" t="s">
        <v>674</v>
      </c>
      <c r="E229" s="29" t="s">
        <v>674</v>
      </c>
      <c r="F229" s="30" t="s">
        <v>674</v>
      </c>
      <c r="G229" s="31" t="s">
        <v>674</v>
      </c>
    </row>
    <row r="230" customFormat="false" ht="12.95" hidden="false" customHeight="true" outlineLevel="0" collapsed="false">
      <c r="A230" s="34" t="s">
        <v>675</v>
      </c>
      <c r="B230" s="26" t="s">
        <v>676</v>
      </c>
      <c r="C230" s="27"/>
      <c r="D230" s="28" t="s">
        <v>677</v>
      </c>
      <c r="E230" s="29" t="s">
        <v>677</v>
      </c>
      <c r="F230" s="30" t="s">
        <v>677</v>
      </c>
      <c r="G230" s="31" t="s">
        <v>677</v>
      </c>
    </row>
    <row r="231" customFormat="false" ht="12.95" hidden="false" customHeight="true" outlineLevel="0" collapsed="false">
      <c r="A231" s="34" t="s">
        <v>678</v>
      </c>
      <c r="B231" s="26" t="s">
        <v>679</v>
      </c>
      <c r="C231" s="27"/>
      <c r="D231" s="28" t="s">
        <v>680</v>
      </c>
      <c r="E231" s="29" t="s">
        <v>680</v>
      </c>
      <c r="F231" s="30" t="s">
        <v>680</v>
      </c>
      <c r="G231" s="31" t="s">
        <v>680</v>
      </c>
    </row>
    <row r="232" customFormat="false" ht="12.95" hidden="false" customHeight="true" outlineLevel="0" collapsed="false">
      <c r="A232" s="34" t="s">
        <v>681</v>
      </c>
      <c r="B232" s="26" t="s">
        <v>682</v>
      </c>
      <c r="C232" s="27"/>
      <c r="D232" s="28" t="s">
        <v>674</v>
      </c>
      <c r="E232" s="29" t="s">
        <v>674</v>
      </c>
      <c r="F232" s="30" t="s">
        <v>674</v>
      </c>
      <c r="G232" s="31" t="s">
        <v>674</v>
      </c>
    </row>
    <row r="233" customFormat="false" ht="12.95" hidden="false" customHeight="true" outlineLevel="0" collapsed="false">
      <c r="A233" s="34" t="s">
        <v>683</v>
      </c>
      <c r="B233" s="26" t="s">
        <v>684</v>
      </c>
      <c r="C233" s="27"/>
      <c r="D233" s="28" t="s">
        <v>24</v>
      </c>
      <c r="E233" s="29" t="s">
        <v>685</v>
      </c>
      <c r="F233" s="30" t="s">
        <v>685</v>
      </c>
      <c r="G233" s="31" t="s">
        <v>686</v>
      </c>
    </row>
    <row r="234" customFormat="false" ht="12.95" hidden="false" customHeight="true" outlineLevel="0" collapsed="false">
      <c r="A234" s="34" t="s">
        <v>687</v>
      </c>
      <c r="B234" s="26" t="s">
        <v>688</v>
      </c>
      <c r="C234" s="27"/>
      <c r="D234" s="28" t="s">
        <v>689</v>
      </c>
      <c r="E234" s="29" t="s">
        <v>689</v>
      </c>
      <c r="F234" s="30" t="s">
        <v>689</v>
      </c>
      <c r="G234" s="31" t="s">
        <v>689</v>
      </c>
    </row>
    <row r="235" customFormat="false" ht="12.95" hidden="false" customHeight="true" outlineLevel="0" collapsed="false">
      <c r="A235" s="34" t="s">
        <v>690</v>
      </c>
      <c r="B235" s="26" t="s">
        <v>691</v>
      </c>
      <c r="C235" s="27"/>
      <c r="D235" s="28" t="s">
        <v>692</v>
      </c>
      <c r="E235" s="29" t="s">
        <v>692</v>
      </c>
      <c r="F235" s="30" t="s">
        <v>692</v>
      </c>
      <c r="G235" s="31" t="s">
        <v>692</v>
      </c>
    </row>
    <row r="236" customFormat="false" ht="12.95" hidden="false" customHeight="true" outlineLevel="0" collapsed="false">
      <c r="A236" s="34" t="s">
        <v>693</v>
      </c>
      <c r="B236" s="26" t="s">
        <v>694</v>
      </c>
      <c r="C236" s="27"/>
      <c r="D236" s="28" t="s">
        <v>695</v>
      </c>
      <c r="E236" s="29" t="s">
        <v>695</v>
      </c>
      <c r="F236" s="30" t="s">
        <v>695</v>
      </c>
      <c r="G236" s="31" t="s">
        <v>695</v>
      </c>
    </row>
    <row r="237" customFormat="false" ht="12.95" hidden="false" customHeight="true" outlineLevel="0" collapsed="false">
      <c r="A237" s="34" t="s">
        <v>696</v>
      </c>
      <c r="B237" s="26" t="s">
        <v>697</v>
      </c>
      <c r="C237" s="27"/>
      <c r="D237" s="28" t="s">
        <v>698</v>
      </c>
      <c r="E237" s="29" t="s">
        <v>698</v>
      </c>
      <c r="F237" s="30" t="s">
        <v>698</v>
      </c>
      <c r="G237" s="31" t="s">
        <v>698</v>
      </c>
    </row>
    <row r="238" customFormat="false" ht="12.95" hidden="false" customHeight="true" outlineLevel="0" collapsed="false">
      <c r="A238" s="34" t="s">
        <v>699</v>
      </c>
      <c r="B238" s="26" t="s">
        <v>700</v>
      </c>
      <c r="C238" s="27"/>
      <c r="D238" s="28" t="s">
        <v>701</v>
      </c>
      <c r="E238" s="29" t="s">
        <v>701</v>
      </c>
      <c r="F238" s="30" t="s">
        <v>701</v>
      </c>
      <c r="G238" s="31" t="s">
        <v>701</v>
      </c>
    </row>
    <row r="239" customFormat="false" ht="12.95" hidden="false" customHeight="true" outlineLevel="0" collapsed="false">
      <c r="A239" s="34" t="s">
        <v>702</v>
      </c>
      <c r="B239" s="26" t="s">
        <v>703</v>
      </c>
      <c r="C239" s="27"/>
      <c r="D239" s="28" t="s">
        <v>704</v>
      </c>
      <c r="E239" s="29" t="s">
        <v>704</v>
      </c>
      <c r="F239" s="30" t="s">
        <v>704</v>
      </c>
      <c r="G239" s="31" t="s">
        <v>704</v>
      </c>
    </row>
    <row r="240" customFormat="false" ht="12.95" hidden="false" customHeight="true" outlineLevel="0" collapsed="false">
      <c r="A240" s="34" t="s">
        <v>705</v>
      </c>
      <c r="B240" s="26" t="s">
        <v>706</v>
      </c>
      <c r="C240" s="27"/>
      <c r="D240" s="28" t="s">
        <v>557</v>
      </c>
      <c r="E240" s="29" t="s">
        <v>557</v>
      </c>
      <c r="F240" s="30" t="s">
        <v>557</v>
      </c>
      <c r="G240" s="31" t="s">
        <v>557</v>
      </c>
    </row>
    <row r="241" customFormat="false" ht="12.95" hidden="false" customHeight="true" outlineLevel="0" collapsed="false">
      <c r="A241" s="34" t="s">
        <v>707</v>
      </c>
      <c r="B241" s="26" t="s">
        <v>708</v>
      </c>
      <c r="C241" s="27"/>
      <c r="D241" s="28" t="s">
        <v>704</v>
      </c>
      <c r="E241" s="29" t="s">
        <v>704</v>
      </c>
      <c r="F241" s="30" t="s">
        <v>704</v>
      </c>
      <c r="G241" s="31" t="s">
        <v>704</v>
      </c>
    </row>
    <row r="242" customFormat="false" ht="12.95" hidden="false" customHeight="true" outlineLevel="0" collapsed="false">
      <c r="A242" s="34" t="s">
        <v>709</v>
      </c>
      <c r="B242" s="26" t="s">
        <v>710</v>
      </c>
      <c r="C242" s="27"/>
      <c r="D242" s="28" t="s">
        <v>711</v>
      </c>
      <c r="E242" s="29" t="s">
        <v>711</v>
      </c>
      <c r="F242" s="30" t="s">
        <v>711</v>
      </c>
      <c r="G242" s="31" t="s">
        <v>711</v>
      </c>
    </row>
    <row r="243" customFormat="false" ht="12.95" hidden="false" customHeight="true" outlineLevel="0" collapsed="false">
      <c r="A243" s="34" t="s">
        <v>712</v>
      </c>
      <c r="B243" s="26" t="s">
        <v>713</v>
      </c>
      <c r="C243" s="27"/>
      <c r="D243" s="28" t="s">
        <v>714</v>
      </c>
      <c r="E243" s="29" t="s">
        <v>714</v>
      </c>
      <c r="F243" s="30" t="s">
        <v>714</v>
      </c>
      <c r="G243" s="31" t="s">
        <v>714</v>
      </c>
    </row>
    <row r="244" customFormat="false" ht="12.95" hidden="false" customHeight="true" outlineLevel="0" collapsed="false">
      <c r="A244" s="34" t="s">
        <v>715</v>
      </c>
      <c r="B244" s="26" t="s">
        <v>716</v>
      </c>
      <c r="C244" s="33" t="s">
        <v>717</v>
      </c>
      <c r="D244" s="28" t="s">
        <v>718</v>
      </c>
      <c r="E244" s="29" t="s">
        <v>718</v>
      </c>
      <c r="F244" s="30" t="s">
        <v>718</v>
      </c>
      <c r="G244" s="31" t="s">
        <v>718</v>
      </c>
    </row>
    <row r="245" customFormat="false" ht="12.95" hidden="false" customHeight="true" outlineLevel="0" collapsed="false">
      <c r="A245" s="34" t="s">
        <v>715</v>
      </c>
      <c r="B245" s="26" t="s">
        <v>716</v>
      </c>
      <c r="C245" s="33" t="s">
        <v>719</v>
      </c>
      <c r="D245" s="28" t="s">
        <v>720</v>
      </c>
      <c r="E245" s="29" t="s">
        <v>720</v>
      </c>
      <c r="F245" s="30" t="s">
        <v>720</v>
      </c>
      <c r="G245" s="31" t="s">
        <v>720</v>
      </c>
    </row>
    <row r="246" customFormat="false" ht="12.95" hidden="false" customHeight="true" outlineLevel="0" collapsed="false">
      <c r="A246" s="34" t="s">
        <v>721</v>
      </c>
      <c r="B246" s="26" t="s">
        <v>722</v>
      </c>
      <c r="C246" s="27"/>
      <c r="D246" s="28" t="s">
        <v>723</v>
      </c>
      <c r="E246" s="29" t="s">
        <v>723</v>
      </c>
      <c r="F246" s="30" t="s">
        <v>723</v>
      </c>
      <c r="G246" s="31" t="s">
        <v>723</v>
      </c>
    </row>
    <row r="247" customFormat="false" ht="12.95" hidden="false" customHeight="true" outlineLevel="0" collapsed="false">
      <c r="A247" s="34" t="s">
        <v>724</v>
      </c>
      <c r="B247" s="26" t="s">
        <v>725</v>
      </c>
      <c r="C247" s="27"/>
      <c r="D247" s="28" t="s">
        <v>726</v>
      </c>
      <c r="E247" s="29" t="s">
        <v>726</v>
      </c>
      <c r="F247" s="30" t="s">
        <v>726</v>
      </c>
      <c r="G247" s="31" t="s">
        <v>726</v>
      </c>
    </row>
    <row r="248" customFormat="false" ht="12.95" hidden="false" customHeight="true" outlineLevel="0" collapsed="false">
      <c r="A248" s="34" t="s">
        <v>727</v>
      </c>
      <c r="B248" s="26" t="s">
        <v>728</v>
      </c>
      <c r="C248" s="27"/>
      <c r="D248" s="28" t="s">
        <v>729</v>
      </c>
      <c r="E248" s="29" t="s">
        <v>729</v>
      </c>
      <c r="F248" s="30" t="s">
        <v>729</v>
      </c>
      <c r="G248" s="31" t="s">
        <v>729</v>
      </c>
    </row>
    <row r="249" customFormat="false" ht="12.95" hidden="false" customHeight="true" outlineLevel="0" collapsed="false">
      <c r="A249" s="34" t="s">
        <v>730</v>
      </c>
      <c r="B249" s="26" t="s">
        <v>731</v>
      </c>
      <c r="C249" s="27"/>
      <c r="D249" s="28" t="s">
        <v>732</v>
      </c>
      <c r="E249" s="29" t="s">
        <v>732</v>
      </c>
      <c r="F249" s="30" t="s">
        <v>732</v>
      </c>
      <c r="G249" s="31" t="s">
        <v>732</v>
      </c>
    </row>
    <row r="250" customFormat="false" ht="12.95" hidden="false" customHeight="true" outlineLevel="0" collapsed="false">
      <c r="A250" s="34" t="s">
        <v>733</v>
      </c>
      <c r="B250" s="26" t="s">
        <v>734</v>
      </c>
      <c r="C250" s="27"/>
      <c r="D250" s="28" t="s">
        <v>735</v>
      </c>
      <c r="E250" s="29" t="s">
        <v>735</v>
      </c>
      <c r="F250" s="30" t="s">
        <v>735</v>
      </c>
      <c r="G250" s="31" t="s">
        <v>735</v>
      </c>
    </row>
    <row r="251" customFormat="false" ht="12.95" hidden="false" customHeight="true" outlineLevel="0" collapsed="false">
      <c r="A251" s="34" t="s">
        <v>736</v>
      </c>
      <c r="B251" s="26" t="s">
        <v>737</v>
      </c>
      <c r="C251" s="27"/>
      <c r="D251" s="28" t="s">
        <v>738</v>
      </c>
      <c r="E251" s="29" t="s">
        <v>738</v>
      </c>
      <c r="F251" s="30" t="s">
        <v>738</v>
      </c>
      <c r="G251" s="31" t="s">
        <v>738</v>
      </c>
    </row>
    <row r="252" customFormat="false" ht="12.95" hidden="false" customHeight="true" outlineLevel="0" collapsed="false">
      <c r="A252" s="34" t="s">
        <v>739</v>
      </c>
      <c r="B252" s="26" t="s">
        <v>740</v>
      </c>
      <c r="C252" s="27"/>
      <c r="D252" s="28" t="s">
        <v>741</v>
      </c>
      <c r="E252" s="29" t="s">
        <v>741</v>
      </c>
      <c r="F252" s="30" t="s">
        <v>741</v>
      </c>
      <c r="G252" s="31" t="s">
        <v>741</v>
      </c>
    </row>
    <row r="253" customFormat="false" ht="12.95" hidden="false" customHeight="true" outlineLevel="0" collapsed="false">
      <c r="A253" s="34" t="s">
        <v>742</v>
      </c>
      <c r="B253" s="26" t="s">
        <v>743</v>
      </c>
      <c r="C253" s="27"/>
      <c r="D253" s="28" t="s">
        <v>24</v>
      </c>
      <c r="E253" s="29" t="s">
        <v>744</v>
      </c>
      <c r="F253" s="30" t="s">
        <v>744</v>
      </c>
      <c r="G253" s="31" t="s">
        <v>744</v>
      </c>
    </row>
    <row r="254" customFormat="false" ht="12.95" hidden="false" customHeight="true" outlineLevel="0" collapsed="false">
      <c r="A254" s="34" t="s">
        <v>745</v>
      </c>
      <c r="B254" s="26" t="s">
        <v>746</v>
      </c>
      <c r="C254" s="33" t="s">
        <v>747</v>
      </c>
      <c r="D254" s="28" t="s">
        <v>748</v>
      </c>
      <c r="E254" s="29" t="s">
        <v>748</v>
      </c>
      <c r="F254" s="30" t="s">
        <v>748</v>
      </c>
      <c r="G254" s="31" t="s">
        <v>748</v>
      </c>
    </row>
    <row r="255" customFormat="false" ht="12.95" hidden="false" customHeight="true" outlineLevel="0" collapsed="false">
      <c r="A255" s="34" t="s">
        <v>745</v>
      </c>
      <c r="B255" s="26" t="s">
        <v>746</v>
      </c>
      <c r="C255" s="33" t="s">
        <v>749</v>
      </c>
      <c r="D255" s="28" t="s">
        <v>750</v>
      </c>
      <c r="E255" s="29" t="s">
        <v>750</v>
      </c>
      <c r="F255" s="30" t="s">
        <v>750</v>
      </c>
      <c r="G255" s="31" t="s">
        <v>750</v>
      </c>
    </row>
    <row r="256" customFormat="false" ht="12.95" hidden="false" customHeight="true" outlineLevel="0" collapsed="false">
      <c r="A256" s="34" t="s">
        <v>751</v>
      </c>
      <c r="B256" s="26" t="s">
        <v>752</v>
      </c>
      <c r="C256" s="27"/>
      <c r="D256" s="28" t="s">
        <v>753</v>
      </c>
      <c r="E256" s="29" t="s">
        <v>753</v>
      </c>
      <c r="F256" s="30" t="s">
        <v>753</v>
      </c>
      <c r="G256" s="31" t="s">
        <v>753</v>
      </c>
    </row>
    <row r="257" customFormat="false" ht="12.95" hidden="false" customHeight="true" outlineLevel="0" collapsed="false">
      <c r="A257" s="34" t="s">
        <v>754</v>
      </c>
      <c r="B257" s="26" t="s">
        <v>755</v>
      </c>
      <c r="C257" s="27"/>
      <c r="D257" s="28" t="s">
        <v>756</v>
      </c>
      <c r="E257" s="29" t="s">
        <v>756</v>
      </c>
      <c r="F257" s="30" t="s">
        <v>756</v>
      </c>
      <c r="G257" s="31" t="s">
        <v>756</v>
      </c>
    </row>
    <row r="258" customFormat="false" ht="12.95" hidden="false" customHeight="true" outlineLevel="0" collapsed="false">
      <c r="A258" s="34" t="s">
        <v>757</v>
      </c>
      <c r="B258" s="26" t="s">
        <v>758</v>
      </c>
      <c r="C258" s="27"/>
      <c r="D258" s="28" t="s">
        <v>759</v>
      </c>
      <c r="E258" s="29" t="s">
        <v>759</v>
      </c>
      <c r="F258" s="30" t="s">
        <v>759</v>
      </c>
      <c r="G258" s="31" t="s">
        <v>759</v>
      </c>
    </row>
    <row r="259" customFormat="false" ht="12.95" hidden="false" customHeight="true" outlineLevel="0" collapsed="false">
      <c r="A259" s="34" t="s">
        <v>760</v>
      </c>
      <c r="B259" s="26" t="s">
        <v>761</v>
      </c>
      <c r="C259" s="27"/>
      <c r="D259" s="28" t="s">
        <v>557</v>
      </c>
      <c r="E259" s="29" t="s">
        <v>557</v>
      </c>
      <c r="F259" s="30" t="s">
        <v>557</v>
      </c>
      <c r="G259" s="31" t="s">
        <v>557</v>
      </c>
    </row>
    <row r="260" customFormat="false" ht="12.95" hidden="false" customHeight="true" outlineLevel="0" collapsed="false">
      <c r="A260" s="34" t="s">
        <v>762</v>
      </c>
      <c r="B260" s="26" t="s">
        <v>763</v>
      </c>
      <c r="C260" s="27"/>
      <c r="D260" s="28" t="s">
        <v>764</v>
      </c>
      <c r="E260" s="29" t="s">
        <v>764</v>
      </c>
      <c r="F260" s="30" t="s">
        <v>764</v>
      </c>
      <c r="G260" s="31" t="s">
        <v>764</v>
      </c>
    </row>
    <row r="261" customFormat="false" ht="12.95" hidden="false" customHeight="true" outlineLevel="0" collapsed="false">
      <c r="A261" s="34" t="s">
        <v>765</v>
      </c>
      <c r="B261" s="26" t="s">
        <v>766</v>
      </c>
      <c r="C261" s="27"/>
      <c r="D261" s="28" t="s">
        <v>767</v>
      </c>
      <c r="E261" s="29" t="s">
        <v>767</v>
      </c>
      <c r="F261" s="30" t="s">
        <v>767</v>
      </c>
      <c r="G261" s="31" t="s">
        <v>767</v>
      </c>
    </row>
    <row r="262" customFormat="false" ht="12.95" hidden="false" customHeight="true" outlineLevel="0" collapsed="false">
      <c r="A262" s="34" t="s">
        <v>768</v>
      </c>
      <c r="B262" s="26" t="s">
        <v>769</v>
      </c>
      <c r="C262" s="27"/>
      <c r="D262" s="28" t="s">
        <v>594</v>
      </c>
      <c r="E262" s="29" t="s">
        <v>594</v>
      </c>
      <c r="F262" s="30" t="s">
        <v>594</v>
      </c>
      <c r="G262" s="31" t="s">
        <v>594</v>
      </c>
    </row>
    <row r="263" customFormat="false" ht="12.95" hidden="false" customHeight="true" outlineLevel="0" collapsed="false">
      <c r="A263" s="34" t="s">
        <v>770</v>
      </c>
      <c r="B263" s="26" t="s">
        <v>771</v>
      </c>
      <c r="C263" s="27"/>
      <c r="D263" s="28" t="s">
        <v>772</v>
      </c>
      <c r="E263" s="29" t="s">
        <v>772</v>
      </c>
      <c r="F263" s="30" t="s">
        <v>772</v>
      </c>
      <c r="G263" s="31" t="s">
        <v>772</v>
      </c>
    </row>
    <row r="264" customFormat="false" ht="12.95" hidden="false" customHeight="true" outlineLevel="0" collapsed="false">
      <c r="A264" s="34" t="s">
        <v>773</v>
      </c>
      <c r="B264" s="26" t="s">
        <v>774</v>
      </c>
      <c r="C264" s="27"/>
      <c r="D264" s="28" t="s">
        <v>775</v>
      </c>
      <c r="E264" s="29" t="s">
        <v>775</v>
      </c>
      <c r="F264" s="30" t="s">
        <v>775</v>
      </c>
      <c r="G264" s="31" t="s">
        <v>775</v>
      </c>
    </row>
    <row r="265" customFormat="false" ht="12.95" hidden="false" customHeight="true" outlineLevel="0" collapsed="false">
      <c r="A265" s="34" t="s">
        <v>776</v>
      </c>
      <c r="B265" s="26" t="s">
        <v>777</v>
      </c>
      <c r="C265" s="27"/>
      <c r="D265" s="28" t="s">
        <v>24</v>
      </c>
      <c r="E265" s="29" t="s">
        <v>24</v>
      </c>
      <c r="F265" s="30" t="s">
        <v>24</v>
      </c>
      <c r="G265" s="31" t="s">
        <v>778</v>
      </c>
    </row>
    <row r="266" customFormat="false" ht="12.95" hidden="false" customHeight="true" outlineLevel="0" collapsed="false">
      <c r="A266" s="34" t="s">
        <v>779</v>
      </c>
      <c r="B266" s="26" t="s">
        <v>780</v>
      </c>
      <c r="C266" s="27"/>
      <c r="D266" s="28" t="s">
        <v>781</v>
      </c>
      <c r="E266" s="29" t="s">
        <v>781</v>
      </c>
      <c r="F266" s="30" t="s">
        <v>781</v>
      </c>
      <c r="G266" s="31" t="s">
        <v>781</v>
      </c>
    </row>
    <row r="267" customFormat="false" ht="12.95" hidden="false" customHeight="true" outlineLevel="0" collapsed="false">
      <c r="A267" s="34" t="s">
        <v>782</v>
      </c>
      <c r="B267" s="26" t="s">
        <v>783</v>
      </c>
      <c r="C267" s="27"/>
      <c r="D267" s="28" t="s">
        <v>784</v>
      </c>
      <c r="E267" s="29" t="s">
        <v>784</v>
      </c>
      <c r="F267" s="30" t="s">
        <v>784</v>
      </c>
      <c r="G267" s="31" t="s">
        <v>784</v>
      </c>
    </row>
    <row r="268" customFormat="false" ht="12.95" hidden="false" customHeight="true" outlineLevel="0" collapsed="false">
      <c r="A268" s="34" t="s">
        <v>785</v>
      </c>
      <c r="B268" s="26" t="s">
        <v>786</v>
      </c>
      <c r="C268" s="27"/>
      <c r="D268" s="28" t="s">
        <v>787</v>
      </c>
      <c r="E268" s="29" t="s">
        <v>787</v>
      </c>
      <c r="F268" s="30" t="s">
        <v>787</v>
      </c>
      <c r="G268" s="31" t="s">
        <v>787</v>
      </c>
    </row>
    <row r="269" customFormat="false" ht="12.95" hidden="false" customHeight="true" outlineLevel="0" collapsed="false">
      <c r="A269" s="34" t="s">
        <v>788</v>
      </c>
      <c r="B269" s="26" t="s">
        <v>789</v>
      </c>
      <c r="C269" s="27"/>
      <c r="D269" s="28" t="s">
        <v>790</v>
      </c>
      <c r="E269" s="29" t="s">
        <v>791</v>
      </c>
      <c r="F269" s="30" t="s">
        <v>791</v>
      </c>
      <c r="G269" s="31" t="s">
        <v>791</v>
      </c>
    </row>
    <row r="270" customFormat="false" ht="12.95" hidden="false" customHeight="true" outlineLevel="0" collapsed="false">
      <c r="A270" s="34" t="s">
        <v>792</v>
      </c>
      <c r="B270" s="26" t="s">
        <v>793</v>
      </c>
      <c r="C270" s="33" t="s">
        <v>794</v>
      </c>
      <c r="D270" s="28" t="s">
        <v>795</v>
      </c>
      <c r="E270" s="29" t="s">
        <v>795</v>
      </c>
      <c r="F270" s="30" t="s">
        <v>795</v>
      </c>
      <c r="G270" s="31" t="s">
        <v>795</v>
      </c>
    </row>
    <row r="271" customFormat="false" ht="12.95" hidden="false" customHeight="true" outlineLevel="0" collapsed="false">
      <c r="A271" s="34" t="s">
        <v>792</v>
      </c>
      <c r="B271" s="26" t="s">
        <v>793</v>
      </c>
      <c r="C271" s="33" t="s">
        <v>796</v>
      </c>
      <c r="D271" s="28" t="s">
        <v>797</v>
      </c>
      <c r="E271" s="29" t="s">
        <v>797</v>
      </c>
      <c r="F271" s="30" t="s">
        <v>797</v>
      </c>
      <c r="G271" s="31" t="s">
        <v>797</v>
      </c>
    </row>
    <row r="272" customFormat="false" ht="12.95" hidden="false" customHeight="true" outlineLevel="0" collapsed="false">
      <c r="A272" s="34" t="s">
        <v>798</v>
      </c>
      <c r="B272" s="26" t="s">
        <v>799</v>
      </c>
      <c r="C272" s="27"/>
      <c r="D272" s="28" t="s">
        <v>800</v>
      </c>
      <c r="E272" s="29" t="s">
        <v>800</v>
      </c>
      <c r="F272" s="30" t="s">
        <v>800</v>
      </c>
      <c r="G272" s="31" t="s">
        <v>800</v>
      </c>
    </row>
    <row r="273" customFormat="false" ht="12.95" hidden="false" customHeight="true" outlineLevel="0" collapsed="false">
      <c r="A273" s="34" t="s">
        <v>801</v>
      </c>
      <c r="B273" s="26" t="s">
        <v>802</v>
      </c>
      <c r="C273" s="27"/>
      <c r="D273" s="28" t="s">
        <v>803</v>
      </c>
      <c r="E273" s="29" t="s">
        <v>803</v>
      </c>
      <c r="F273" s="30" t="s">
        <v>803</v>
      </c>
      <c r="G273" s="31" t="s">
        <v>803</v>
      </c>
    </row>
    <row r="274" customFormat="false" ht="12.95" hidden="false" customHeight="true" outlineLevel="0" collapsed="false">
      <c r="A274" s="34" t="s">
        <v>804</v>
      </c>
      <c r="B274" s="26" t="s">
        <v>805</v>
      </c>
      <c r="C274" s="27"/>
      <c r="D274" s="28" t="s">
        <v>553</v>
      </c>
      <c r="E274" s="29" t="s">
        <v>554</v>
      </c>
      <c r="F274" s="30" t="s">
        <v>554</v>
      </c>
      <c r="G274" s="31" t="s">
        <v>554</v>
      </c>
    </row>
    <row r="275" customFormat="false" ht="25.5" hidden="false" customHeight="true" outlineLevel="0" collapsed="false">
      <c r="A275" s="34" t="s">
        <v>806</v>
      </c>
      <c r="B275" s="26" t="s">
        <v>807</v>
      </c>
      <c r="C275" s="33" t="s">
        <v>808</v>
      </c>
      <c r="D275" s="28" t="s">
        <v>809</v>
      </c>
      <c r="E275" s="29" t="s">
        <v>809</v>
      </c>
      <c r="F275" s="30" t="s">
        <v>809</v>
      </c>
      <c r="G275" s="31" t="s">
        <v>809</v>
      </c>
    </row>
    <row r="276" customFormat="false" ht="12.95" hidden="false" customHeight="true" outlineLevel="0" collapsed="false">
      <c r="A276" s="34" t="s">
        <v>806</v>
      </c>
      <c r="B276" s="26" t="s">
        <v>807</v>
      </c>
      <c r="C276" s="33" t="s">
        <v>810</v>
      </c>
      <c r="D276" s="28" t="s">
        <v>811</v>
      </c>
      <c r="E276" s="29" t="s">
        <v>811</v>
      </c>
      <c r="F276" s="30" t="s">
        <v>811</v>
      </c>
      <c r="G276" s="31" t="s">
        <v>811</v>
      </c>
    </row>
    <row r="277" customFormat="false" ht="12.95" hidden="false" customHeight="true" outlineLevel="0" collapsed="false">
      <c r="A277" s="34" t="s">
        <v>812</v>
      </c>
      <c r="B277" s="26" t="s">
        <v>813</v>
      </c>
      <c r="C277" s="27"/>
      <c r="D277" s="28" t="s">
        <v>553</v>
      </c>
      <c r="E277" s="29" t="s">
        <v>554</v>
      </c>
      <c r="F277" s="30" t="s">
        <v>554</v>
      </c>
      <c r="G277" s="31" t="s">
        <v>554</v>
      </c>
    </row>
    <row r="278" customFormat="false" ht="12.95" hidden="false" customHeight="true" outlineLevel="0" collapsed="false">
      <c r="A278" s="34" t="s">
        <v>814</v>
      </c>
      <c r="B278" s="26" t="s">
        <v>815</v>
      </c>
      <c r="C278" s="27"/>
      <c r="D278" s="28" t="s">
        <v>816</v>
      </c>
      <c r="E278" s="29" t="s">
        <v>816</v>
      </c>
      <c r="F278" s="30" t="s">
        <v>816</v>
      </c>
      <c r="G278" s="31" t="s">
        <v>816</v>
      </c>
    </row>
    <row r="279" customFormat="false" ht="12.95" hidden="false" customHeight="true" outlineLevel="0" collapsed="false">
      <c r="A279" s="34" t="s">
        <v>817</v>
      </c>
      <c r="B279" s="26" t="s">
        <v>818</v>
      </c>
      <c r="C279" s="27"/>
      <c r="D279" s="28" t="s">
        <v>24</v>
      </c>
      <c r="E279" s="29" t="s">
        <v>24</v>
      </c>
      <c r="F279" s="30" t="s">
        <v>819</v>
      </c>
      <c r="G279" s="31" t="s">
        <v>819</v>
      </c>
    </row>
    <row r="280" customFormat="false" ht="12.95" hidden="false" customHeight="true" outlineLevel="0" collapsed="false">
      <c r="A280" s="34" t="s">
        <v>820</v>
      </c>
      <c r="B280" s="26" t="s">
        <v>821</v>
      </c>
      <c r="C280" s="27"/>
      <c r="D280" s="28" t="s">
        <v>822</v>
      </c>
      <c r="E280" s="29" t="s">
        <v>822</v>
      </c>
      <c r="F280" s="30" t="s">
        <v>822</v>
      </c>
      <c r="G280" s="31" t="s">
        <v>822</v>
      </c>
    </row>
    <row r="281" customFormat="false" ht="12.95" hidden="false" customHeight="true" outlineLevel="0" collapsed="false">
      <c r="A281" s="34" t="s">
        <v>823</v>
      </c>
      <c r="B281" s="26" t="s">
        <v>824</v>
      </c>
      <c r="C281" s="27"/>
      <c r="D281" s="28" t="s">
        <v>24</v>
      </c>
      <c r="E281" s="29" t="s">
        <v>24</v>
      </c>
      <c r="F281" s="30" t="s">
        <v>24</v>
      </c>
      <c r="G281" s="31" t="s">
        <v>825</v>
      </c>
    </row>
    <row r="282" customFormat="false" ht="12.95" hidden="false" customHeight="true" outlineLevel="0" collapsed="false">
      <c r="A282" s="34" t="s">
        <v>826</v>
      </c>
      <c r="B282" s="26" t="s">
        <v>827</v>
      </c>
      <c r="C282" s="27"/>
      <c r="D282" s="28" t="s">
        <v>24</v>
      </c>
      <c r="E282" s="29" t="s">
        <v>24</v>
      </c>
      <c r="F282" s="30" t="s">
        <v>24</v>
      </c>
      <c r="G282" s="31" t="s">
        <v>828</v>
      </c>
    </row>
    <row r="283" customFormat="false" ht="12.95" hidden="false" customHeight="true" outlineLevel="0" collapsed="false">
      <c r="A283" s="34" t="s">
        <v>829</v>
      </c>
      <c r="B283" s="26" t="s">
        <v>830</v>
      </c>
      <c r="C283" s="27"/>
      <c r="D283" s="28" t="s">
        <v>24</v>
      </c>
      <c r="E283" s="29" t="s">
        <v>24</v>
      </c>
      <c r="F283" s="30" t="s">
        <v>24</v>
      </c>
      <c r="G283" s="31" t="s">
        <v>831</v>
      </c>
    </row>
    <row r="284" customFormat="false" ht="12.95" hidden="false" customHeight="true" outlineLevel="0" collapsed="false">
      <c r="A284" s="34" t="s">
        <v>832</v>
      </c>
      <c r="B284" s="26" t="s">
        <v>833</v>
      </c>
      <c r="C284" s="27"/>
      <c r="D284" s="28" t="s">
        <v>24</v>
      </c>
      <c r="E284" s="29" t="s">
        <v>24</v>
      </c>
      <c r="F284" s="30" t="s">
        <v>834</v>
      </c>
      <c r="G284" s="31" t="s">
        <v>834</v>
      </c>
    </row>
    <row r="285" customFormat="false" ht="12.95" hidden="false" customHeight="true" outlineLevel="0" collapsed="false">
      <c r="A285" s="34" t="s">
        <v>835</v>
      </c>
      <c r="B285" s="26" t="s">
        <v>836</v>
      </c>
      <c r="C285" s="27"/>
      <c r="D285" s="28" t="s">
        <v>24</v>
      </c>
      <c r="E285" s="29" t="s">
        <v>837</v>
      </c>
      <c r="F285" s="30" t="s">
        <v>837</v>
      </c>
      <c r="G285" s="31" t="s">
        <v>837</v>
      </c>
    </row>
    <row r="286" customFormat="false" ht="12.95" hidden="false" customHeight="true" outlineLevel="0" collapsed="false">
      <c r="A286" s="34" t="s">
        <v>838</v>
      </c>
      <c r="B286" s="26" t="s">
        <v>839</v>
      </c>
      <c r="C286" s="27"/>
      <c r="D286" s="28" t="s">
        <v>840</v>
      </c>
      <c r="E286" s="29" t="s">
        <v>840</v>
      </c>
      <c r="F286" s="30" t="s">
        <v>840</v>
      </c>
      <c r="G286" s="31" t="s">
        <v>840</v>
      </c>
    </row>
    <row r="287" customFormat="false" ht="12.95" hidden="false" customHeight="true" outlineLevel="0" collapsed="false">
      <c r="A287" s="34" t="s">
        <v>841</v>
      </c>
      <c r="B287" s="26" t="s">
        <v>842</v>
      </c>
      <c r="C287" s="27"/>
      <c r="D287" s="28" t="s">
        <v>843</v>
      </c>
      <c r="E287" s="29" t="s">
        <v>843</v>
      </c>
      <c r="F287" s="30" t="s">
        <v>843</v>
      </c>
      <c r="G287" s="31" t="s">
        <v>844</v>
      </c>
    </row>
    <row r="288" customFormat="false" ht="12.95" hidden="false" customHeight="true" outlineLevel="0" collapsed="false">
      <c r="A288" s="34" t="s">
        <v>845</v>
      </c>
      <c r="B288" s="26" t="s">
        <v>846</v>
      </c>
      <c r="C288" s="27"/>
      <c r="D288" s="28" t="s">
        <v>557</v>
      </c>
      <c r="E288" s="29" t="s">
        <v>557</v>
      </c>
      <c r="F288" s="30" t="s">
        <v>557</v>
      </c>
      <c r="G288" s="31" t="s">
        <v>557</v>
      </c>
    </row>
    <row r="289" customFormat="false" ht="12.95" hidden="false" customHeight="true" outlineLevel="0" collapsed="false">
      <c r="A289" s="34" t="s">
        <v>847</v>
      </c>
      <c r="B289" s="26" t="s">
        <v>848</v>
      </c>
      <c r="C289" s="27"/>
      <c r="D289" s="28" t="s">
        <v>849</v>
      </c>
      <c r="E289" s="29" t="s">
        <v>849</v>
      </c>
      <c r="F289" s="30" t="s">
        <v>849</v>
      </c>
      <c r="G289" s="31" t="s">
        <v>849</v>
      </c>
    </row>
    <row r="290" customFormat="false" ht="12.95" hidden="false" customHeight="true" outlineLevel="0" collapsed="false">
      <c r="A290" s="34" t="s">
        <v>850</v>
      </c>
      <c r="B290" s="26" t="s">
        <v>851</v>
      </c>
      <c r="C290" s="33" t="s">
        <v>852</v>
      </c>
      <c r="D290" s="28" t="s">
        <v>849</v>
      </c>
      <c r="E290" s="29" t="s">
        <v>853</v>
      </c>
      <c r="F290" s="30" t="s">
        <v>853</v>
      </c>
      <c r="G290" s="31" t="s">
        <v>853</v>
      </c>
    </row>
    <row r="291" customFormat="false" ht="12.95" hidden="false" customHeight="true" outlineLevel="0" collapsed="false">
      <c r="A291" s="34" t="s">
        <v>850</v>
      </c>
      <c r="B291" s="26" t="s">
        <v>851</v>
      </c>
      <c r="C291" s="33" t="s">
        <v>854</v>
      </c>
      <c r="D291" s="28" t="s">
        <v>853</v>
      </c>
      <c r="E291" s="29" t="s">
        <v>853</v>
      </c>
      <c r="F291" s="30" t="s">
        <v>853</v>
      </c>
      <c r="G291" s="31" t="s">
        <v>853</v>
      </c>
    </row>
    <row r="292" customFormat="false" ht="12.95" hidden="false" customHeight="true" outlineLevel="0" collapsed="false">
      <c r="A292" s="34" t="s">
        <v>855</v>
      </c>
      <c r="B292" s="26" t="s">
        <v>856</v>
      </c>
      <c r="C292" s="27"/>
      <c r="D292" s="28" t="s">
        <v>857</v>
      </c>
      <c r="E292" s="29" t="s">
        <v>857</v>
      </c>
      <c r="F292" s="30" t="s">
        <v>857</v>
      </c>
      <c r="G292" s="31" t="s">
        <v>857</v>
      </c>
    </row>
    <row r="293" customFormat="false" ht="12.95" hidden="false" customHeight="true" outlineLevel="0" collapsed="false">
      <c r="A293" s="34" t="s">
        <v>858</v>
      </c>
      <c r="B293" s="26" t="s">
        <v>859</v>
      </c>
      <c r="C293" s="27"/>
      <c r="D293" s="28" t="s">
        <v>860</v>
      </c>
      <c r="E293" s="29" t="s">
        <v>860</v>
      </c>
      <c r="F293" s="30" t="s">
        <v>860</v>
      </c>
      <c r="G293" s="31" t="s">
        <v>860</v>
      </c>
    </row>
    <row r="294" customFormat="false" ht="12.95" hidden="false" customHeight="true" outlineLevel="0" collapsed="false">
      <c r="A294" s="34" t="s">
        <v>861</v>
      </c>
      <c r="B294" s="26" t="s">
        <v>862</v>
      </c>
      <c r="C294" s="27"/>
      <c r="D294" s="28" t="s">
        <v>863</v>
      </c>
      <c r="E294" s="29" t="s">
        <v>863</v>
      </c>
      <c r="F294" s="30" t="s">
        <v>863</v>
      </c>
      <c r="G294" s="31" t="s">
        <v>863</v>
      </c>
    </row>
    <row r="295" customFormat="false" ht="12.95" hidden="false" customHeight="true" outlineLevel="0" collapsed="false">
      <c r="A295" s="34" t="s">
        <v>864</v>
      </c>
      <c r="B295" s="26" t="s">
        <v>865</v>
      </c>
      <c r="C295" s="27"/>
      <c r="D295" s="28" t="s">
        <v>866</v>
      </c>
      <c r="E295" s="29" t="s">
        <v>866</v>
      </c>
      <c r="F295" s="30" t="s">
        <v>866</v>
      </c>
      <c r="G295" s="31" t="s">
        <v>866</v>
      </c>
    </row>
    <row r="296" customFormat="false" ht="12.95" hidden="false" customHeight="true" outlineLevel="0" collapsed="false">
      <c r="A296" s="34" t="s">
        <v>867</v>
      </c>
      <c r="B296" s="26" t="s">
        <v>868</v>
      </c>
      <c r="C296" s="27"/>
      <c r="D296" s="28" t="s">
        <v>869</v>
      </c>
      <c r="E296" s="29" t="s">
        <v>869</v>
      </c>
      <c r="F296" s="30" t="s">
        <v>869</v>
      </c>
      <c r="G296" s="31" t="s">
        <v>869</v>
      </c>
    </row>
    <row r="297" customFormat="false" ht="12.95" hidden="false" customHeight="true" outlineLevel="0" collapsed="false">
      <c r="A297" s="34" t="s">
        <v>870</v>
      </c>
      <c r="B297" s="26" t="s">
        <v>871</v>
      </c>
      <c r="C297" s="27"/>
      <c r="D297" s="28" t="s">
        <v>872</v>
      </c>
      <c r="E297" s="29" t="s">
        <v>872</v>
      </c>
      <c r="F297" s="30" t="s">
        <v>872</v>
      </c>
      <c r="G297" s="31" t="s">
        <v>872</v>
      </c>
    </row>
    <row r="298" customFormat="false" ht="12.95" hidden="false" customHeight="true" outlineLevel="0" collapsed="false">
      <c r="A298" s="34" t="s">
        <v>873</v>
      </c>
      <c r="B298" s="26" t="s">
        <v>874</v>
      </c>
      <c r="C298" s="27"/>
      <c r="D298" s="28" t="s">
        <v>875</v>
      </c>
      <c r="E298" s="29" t="s">
        <v>875</v>
      </c>
      <c r="F298" s="30" t="s">
        <v>875</v>
      </c>
      <c r="G298" s="31" t="s">
        <v>875</v>
      </c>
    </row>
    <row r="299" customFormat="false" ht="12.95" hidden="false" customHeight="true" outlineLevel="0" collapsed="false">
      <c r="A299" s="34" t="s">
        <v>876</v>
      </c>
      <c r="B299" s="26" t="s">
        <v>877</v>
      </c>
      <c r="C299" s="27"/>
      <c r="D299" s="28" t="s">
        <v>878</v>
      </c>
      <c r="E299" s="29" t="s">
        <v>878</v>
      </c>
      <c r="F299" s="30" t="s">
        <v>878</v>
      </c>
      <c r="G299" s="31" t="s">
        <v>878</v>
      </c>
    </row>
    <row r="300" customFormat="false" ht="12.95" hidden="false" customHeight="true" outlineLevel="0" collapsed="false">
      <c r="A300" s="34" t="s">
        <v>879</v>
      </c>
      <c r="B300" s="26" t="s">
        <v>880</v>
      </c>
      <c r="C300" s="27"/>
      <c r="D300" s="28" t="s">
        <v>881</v>
      </c>
      <c r="E300" s="29" t="s">
        <v>881</v>
      </c>
      <c r="F300" s="30" t="s">
        <v>881</v>
      </c>
      <c r="G300" s="31" t="s">
        <v>881</v>
      </c>
    </row>
    <row r="301" customFormat="false" ht="12.95" hidden="false" customHeight="true" outlineLevel="0" collapsed="false">
      <c r="A301" s="34" t="s">
        <v>882</v>
      </c>
      <c r="B301" s="26" t="s">
        <v>883</v>
      </c>
      <c r="C301" s="33" t="s">
        <v>884</v>
      </c>
      <c r="D301" s="28" t="s">
        <v>885</v>
      </c>
      <c r="E301" s="29" t="s">
        <v>885</v>
      </c>
      <c r="F301" s="30" t="s">
        <v>885</v>
      </c>
      <c r="G301" s="31" t="s">
        <v>885</v>
      </c>
    </row>
    <row r="302" customFormat="false" ht="12.95" hidden="false" customHeight="true" outlineLevel="0" collapsed="false">
      <c r="A302" s="34" t="s">
        <v>882</v>
      </c>
      <c r="B302" s="26" t="s">
        <v>883</v>
      </c>
      <c r="C302" s="33" t="s">
        <v>886</v>
      </c>
      <c r="D302" s="28" t="s">
        <v>878</v>
      </c>
      <c r="E302" s="29" t="s">
        <v>878</v>
      </c>
      <c r="F302" s="30" t="s">
        <v>878</v>
      </c>
      <c r="G302" s="31" t="s">
        <v>878</v>
      </c>
    </row>
    <row r="303" customFormat="false" ht="12.95" hidden="false" customHeight="true" outlineLevel="0" collapsed="false">
      <c r="A303" s="34" t="s">
        <v>887</v>
      </c>
      <c r="B303" s="26" t="s">
        <v>888</v>
      </c>
      <c r="C303" s="27"/>
      <c r="D303" s="28" t="s">
        <v>24</v>
      </c>
      <c r="E303" s="29" t="s">
        <v>889</v>
      </c>
      <c r="F303" s="30" t="s">
        <v>889</v>
      </c>
      <c r="G303" s="31" t="s">
        <v>889</v>
      </c>
    </row>
    <row r="304" customFormat="false" ht="12.95" hidden="false" customHeight="true" outlineLevel="0" collapsed="false">
      <c r="A304" s="34" t="s">
        <v>890</v>
      </c>
      <c r="B304" s="26" t="s">
        <v>891</v>
      </c>
      <c r="C304" s="27"/>
      <c r="D304" s="28" t="s">
        <v>892</v>
      </c>
      <c r="E304" s="29" t="s">
        <v>892</v>
      </c>
      <c r="F304" s="30" t="s">
        <v>892</v>
      </c>
      <c r="G304" s="31" t="s">
        <v>892</v>
      </c>
    </row>
    <row r="305" customFormat="false" ht="12.95" hidden="false" customHeight="true" outlineLevel="0" collapsed="false">
      <c r="A305" s="34" t="s">
        <v>893</v>
      </c>
      <c r="B305" s="26" t="s">
        <v>894</v>
      </c>
      <c r="C305" s="27"/>
      <c r="D305" s="28" t="s">
        <v>895</v>
      </c>
      <c r="E305" s="29" t="s">
        <v>895</v>
      </c>
      <c r="F305" s="30" t="s">
        <v>895</v>
      </c>
      <c r="G305" s="31" t="s">
        <v>895</v>
      </c>
    </row>
    <row r="306" customFormat="false" ht="12.95" hidden="false" customHeight="true" outlineLevel="0" collapsed="false">
      <c r="A306" s="34" t="s">
        <v>896</v>
      </c>
      <c r="B306" s="26" t="s">
        <v>897</v>
      </c>
      <c r="C306" s="27"/>
      <c r="D306" s="28" t="s">
        <v>898</v>
      </c>
      <c r="E306" s="29" t="s">
        <v>898</v>
      </c>
      <c r="F306" s="30" t="s">
        <v>898</v>
      </c>
      <c r="G306" s="31" t="s">
        <v>898</v>
      </c>
    </row>
    <row r="307" customFormat="false" ht="12.95" hidden="false" customHeight="true" outlineLevel="0" collapsed="false">
      <c r="A307" s="34" t="s">
        <v>899</v>
      </c>
      <c r="B307" s="26" t="s">
        <v>900</v>
      </c>
      <c r="C307" s="27"/>
      <c r="D307" s="28" t="s">
        <v>557</v>
      </c>
      <c r="E307" s="29" t="s">
        <v>557</v>
      </c>
      <c r="F307" s="30" t="s">
        <v>557</v>
      </c>
      <c r="G307" s="31" t="s">
        <v>557</v>
      </c>
    </row>
    <row r="308" customFormat="false" ht="12.95" hidden="false" customHeight="true" outlineLevel="0" collapsed="false">
      <c r="A308" s="34" t="s">
        <v>901</v>
      </c>
      <c r="B308" s="26" t="s">
        <v>902</v>
      </c>
      <c r="C308" s="27"/>
      <c r="D308" s="28" t="s">
        <v>903</v>
      </c>
      <c r="E308" s="29" t="s">
        <v>903</v>
      </c>
      <c r="F308" s="30" t="s">
        <v>903</v>
      </c>
      <c r="G308" s="31" t="s">
        <v>903</v>
      </c>
    </row>
    <row r="309" customFormat="false" ht="12.95" hidden="false" customHeight="true" outlineLevel="0" collapsed="false">
      <c r="A309" s="34" t="s">
        <v>904</v>
      </c>
      <c r="B309" s="26" t="s">
        <v>905</v>
      </c>
      <c r="C309" s="27"/>
      <c r="D309" s="28" t="s">
        <v>906</v>
      </c>
      <c r="E309" s="29" t="s">
        <v>906</v>
      </c>
      <c r="F309" s="30" t="s">
        <v>906</v>
      </c>
      <c r="G309" s="31" t="s">
        <v>906</v>
      </c>
    </row>
    <row r="310" customFormat="false" ht="12.95" hidden="false" customHeight="true" outlineLevel="0" collapsed="false">
      <c r="A310" s="34" t="s">
        <v>907</v>
      </c>
      <c r="B310" s="26" t="s">
        <v>908</v>
      </c>
      <c r="C310" s="27"/>
      <c r="D310" s="28" t="s">
        <v>24</v>
      </c>
      <c r="E310" s="29" t="s">
        <v>24</v>
      </c>
      <c r="F310" s="30" t="s">
        <v>24</v>
      </c>
      <c r="G310" s="31" t="s">
        <v>909</v>
      </c>
    </row>
    <row r="311" customFormat="false" ht="12.95" hidden="false" customHeight="true" outlineLevel="0" collapsed="false">
      <c r="A311" s="34" t="s">
        <v>910</v>
      </c>
      <c r="B311" s="26" t="s">
        <v>911</v>
      </c>
      <c r="C311" s="27"/>
      <c r="D311" s="28" t="s">
        <v>24</v>
      </c>
      <c r="E311" s="29" t="s">
        <v>24</v>
      </c>
      <c r="F311" s="30" t="s">
        <v>24</v>
      </c>
      <c r="G311" s="31" t="s">
        <v>828</v>
      </c>
    </row>
    <row r="312" customFormat="false" ht="12.95" hidden="false" customHeight="true" outlineLevel="0" collapsed="false">
      <c r="A312" s="34" t="s">
        <v>912</v>
      </c>
      <c r="B312" s="26" t="s">
        <v>913</v>
      </c>
      <c r="C312" s="27"/>
      <c r="D312" s="28" t="s">
        <v>914</v>
      </c>
      <c r="E312" s="29" t="s">
        <v>914</v>
      </c>
      <c r="F312" s="30" t="s">
        <v>914</v>
      </c>
      <c r="G312" s="31" t="s">
        <v>914</v>
      </c>
    </row>
    <row r="313" customFormat="false" ht="12.95" hidden="false" customHeight="true" outlineLevel="0" collapsed="false">
      <c r="A313" s="34" t="s">
        <v>915</v>
      </c>
      <c r="B313" s="26" t="s">
        <v>916</v>
      </c>
      <c r="C313" s="27"/>
      <c r="D313" s="28" t="s">
        <v>917</v>
      </c>
      <c r="E313" s="29" t="s">
        <v>917</v>
      </c>
      <c r="F313" s="30" t="s">
        <v>917</v>
      </c>
      <c r="G313" s="31" t="s">
        <v>917</v>
      </c>
    </row>
    <row r="314" customFormat="false" ht="12.95" hidden="false" customHeight="true" outlineLevel="0" collapsed="false">
      <c r="A314" s="34" t="s">
        <v>918</v>
      </c>
      <c r="B314" s="26" t="s">
        <v>919</v>
      </c>
      <c r="C314" s="27"/>
      <c r="D314" s="28" t="s">
        <v>24</v>
      </c>
      <c r="E314" s="29" t="s">
        <v>24</v>
      </c>
      <c r="F314" s="30" t="s">
        <v>24</v>
      </c>
      <c r="G314" s="31" t="s">
        <v>920</v>
      </c>
    </row>
    <row r="315" customFormat="false" ht="12.95" hidden="false" customHeight="true" outlineLevel="0" collapsed="false">
      <c r="A315" s="34" t="s">
        <v>921</v>
      </c>
      <c r="B315" s="26" t="s">
        <v>916</v>
      </c>
      <c r="C315" s="27"/>
      <c r="D315" s="28" t="s">
        <v>922</v>
      </c>
      <c r="E315" s="29" t="s">
        <v>922</v>
      </c>
      <c r="F315" s="30" t="s">
        <v>922</v>
      </c>
      <c r="G315" s="31" t="s">
        <v>922</v>
      </c>
    </row>
    <row r="316" customFormat="false" ht="12.95" hidden="false" customHeight="true" outlineLevel="0" collapsed="false">
      <c r="A316" s="34" t="s">
        <v>923</v>
      </c>
      <c r="B316" s="26" t="s">
        <v>924</v>
      </c>
      <c r="C316" s="27"/>
      <c r="D316" s="28" t="s">
        <v>925</v>
      </c>
      <c r="E316" s="29" t="s">
        <v>925</v>
      </c>
      <c r="F316" s="30" t="s">
        <v>925</v>
      </c>
      <c r="G316" s="31" t="s">
        <v>925</v>
      </c>
    </row>
    <row r="317" customFormat="false" ht="12.95" hidden="false" customHeight="true" outlineLevel="0" collapsed="false">
      <c r="A317" s="34" t="s">
        <v>926</v>
      </c>
      <c r="B317" s="26" t="s">
        <v>924</v>
      </c>
      <c r="C317" s="27"/>
      <c r="D317" s="28" t="s">
        <v>927</v>
      </c>
      <c r="E317" s="29" t="s">
        <v>927</v>
      </c>
      <c r="F317" s="30" t="s">
        <v>927</v>
      </c>
      <c r="G317" s="31" t="s">
        <v>927</v>
      </c>
    </row>
    <row r="318" customFormat="false" ht="12.95" hidden="false" customHeight="true" outlineLevel="0" collapsed="false">
      <c r="A318" s="34" t="s">
        <v>928</v>
      </c>
      <c r="B318" s="26" t="s">
        <v>929</v>
      </c>
      <c r="C318" s="27"/>
      <c r="D318" s="28" t="s">
        <v>930</v>
      </c>
      <c r="E318" s="29" t="s">
        <v>930</v>
      </c>
      <c r="F318" s="30" t="s">
        <v>930</v>
      </c>
      <c r="G318" s="31" t="s">
        <v>930</v>
      </c>
    </row>
    <row r="319" customFormat="false" ht="12.95" hidden="false" customHeight="true" outlineLevel="0" collapsed="false">
      <c r="A319" s="34" t="s">
        <v>931</v>
      </c>
      <c r="B319" s="26" t="s">
        <v>932</v>
      </c>
      <c r="C319" s="27"/>
      <c r="D319" s="28" t="s">
        <v>933</v>
      </c>
      <c r="E319" s="29" t="s">
        <v>933</v>
      </c>
      <c r="F319" s="30" t="s">
        <v>933</v>
      </c>
      <c r="G319" s="31" t="s">
        <v>933</v>
      </c>
    </row>
    <row r="320" customFormat="false" ht="12.95" hidden="false" customHeight="true" outlineLevel="0" collapsed="false">
      <c r="A320" s="34" t="s">
        <v>934</v>
      </c>
      <c r="B320" s="26" t="s">
        <v>935</v>
      </c>
      <c r="C320" s="27"/>
      <c r="D320" s="28" t="s">
        <v>936</v>
      </c>
      <c r="E320" s="29" t="s">
        <v>936</v>
      </c>
      <c r="F320" s="30" t="s">
        <v>936</v>
      </c>
      <c r="G320" s="31" t="s">
        <v>936</v>
      </c>
    </row>
    <row r="321" customFormat="false" ht="12.95" hidden="false" customHeight="true" outlineLevel="0" collapsed="false">
      <c r="A321" s="34" t="s">
        <v>937</v>
      </c>
      <c r="B321" s="26" t="s">
        <v>938</v>
      </c>
      <c r="C321" s="27"/>
      <c r="D321" s="28" t="s">
        <v>939</v>
      </c>
      <c r="E321" s="29" t="s">
        <v>939</v>
      </c>
      <c r="F321" s="30" t="s">
        <v>939</v>
      </c>
      <c r="G321" s="31" t="s">
        <v>939</v>
      </c>
    </row>
    <row r="322" customFormat="false" ht="12.95" hidden="false" customHeight="true" outlineLevel="0" collapsed="false">
      <c r="A322" s="34" t="s">
        <v>940</v>
      </c>
      <c r="B322" s="26" t="s">
        <v>941</v>
      </c>
      <c r="C322" s="27"/>
      <c r="D322" s="28" t="s">
        <v>942</v>
      </c>
      <c r="E322" s="29" t="s">
        <v>942</v>
      </c>
      <c r="F322" s="30" t="s">
        <v>942</v>
      </c>
      <c r="G322" s="31" t="s">
        <v>942</v>
      </c>
    </row>
    <row r="323" customFormat="false" ht="12.95" hidden="false" customHeight="true" outlineLevel="0" collapsed="false">
      <c r="A323" s="34" t="s">
        <v>943</v>
      </c>
      <c r="B323" s="26" t="s">
        <v>944</v>
      </c>
      <c r="C323" s="27"/>
      <c r="D323" s="28" t="s">
        <v>945</v>
      </c>
      <c r="E323" s="29" t="s">
        <v>945</v>
      </c>
      <c r="F323" s="30" t="s">
        <v>945</v>
      </c>
      <c r="G323" s="31" t="s">
        <v>945</v>
      </c>
    </row>
    <row r="324" customFormat="false" ht="12.95" hidden="false" customHeight="true" outlineLevel="0" collapsed="false">
      <c r="A324" s="34" t="s">
        <v>946</v>
      </c>
      <c r="B324" s="26" t="s">
        <v>947</v>
      </c>
      <c r="C324" s="27"/>
      <c r="D324" s="28" t="s">
        <v>948</v>
      </c>
      <c r="E324" s="29" t="s">
        <v>948</v>
      </c>
      <c r="F324" s="30" t="s">
        <v>948</v>
      </c>
      <c r="G324" s="31" t="s">
        <v>948</v>
      </c>
    </row>
    <row r="325" customFormat="false" ht="12.95" hidden="false" customHeight="true" outlineLevel="0" collapsed="false">
      <c r="A325" s="34"/>
      <c r="B325" s="26"/>
      <c r="C325" s="27"/>
      <c r="D325" s="28"/>
      <c r="E325" s="29"/>
      <c r="F325" s="30"/>
      <c r="G325" s="31"/>
    </row>
    <row r="326" customFormat="false" ht="16.5" hidden="false" customHeight="false" outlineLevel="0" collapsed="false">
      <c r="A326" s="19" t="s">
        <v>949</v>
      </c>
      <c r="B326" s="43"/>
      <c r="C326" s="38"/>
      <c r="D326" s="39"/>
      <c r="E326" s="44"/>
      <c r="F326" s="45"/>
      <c r="G326" s="42"/>
    </row>
    <row r="327" customFormat="false" ht="12.95" hidden="false" customHeight="true" outlineLevel="0" collapsed="false">
      <c r="A327" s="34" t="s">
        <v>950</v>
      </c>
      <c r="B327" s="26" t="s">
        <v>951</v>
      </c>
      <c r="C327" s="27"/>
      <c r="D327" s="28" t="s">
        <v>952</v>
      </c>
      <c r="E327" s="29" t="s">
        <v>952</v>
      </c>
      <c r="F327" s="30" t="s">
        <v>952</v>
      </c>
      <c r="G327" s="31" t="s">
        <v>952</v>
      </c>
    </row>
    <row r="328" customFormat="false" ht="12.95" hidden="false" customHeight="true" outlineLevel="0" collapsed="false">
      <c r="A328" s="34" t="s">
        <v>953</v>
      </c>
      <c r="B328" s="26" t="s">
        <v>954</v>
      </c>
      <c r="C328" s="27"/>
      <c r="D328" s="28" t="s">
        <v>955</v>
      </c>
      <c r="E328" s="29" t="s">
        <v>955</v>
      </c>
      <c r="F328" s="30" t="s">
        <v>955</v>
      </c>
      <c r="G328" s="31" t="s">
        <v>955</v>
      </c>
    </row>
    <row r="329" customFormat="false" ht="12.95" hidden="false" customHeight="true" outlineLevel="0" collapsed="false">
      <c r="A329" s="34" t="s">
        <v>956</v>
      </c>
      <c r="B329" s="26" t="s">
        <v>957</v>
      </c>
      <c r="C329" s="27"/>
      <c r="D329" s="28" t="s">
        <v>958</v>
      </c>
      <c r="E329" s="29" t="s">
        <v>958</v>
      </c>
      <c r="F329" s="30" t="s">
        <v>958</v>
      </c>
      <c r="G329" s="31" t="s">
        <v>958</v>
      </c>
    </row>
    <row r="330" customFormat="false" ht="12.95" hidden="false" customHeight="true" outlineLevel="0" collapsed="false">
      <c r="A330" s="34" t="s">
        <v>959</v>
      </c>
      <c r="B330" s="26" t="s">
        <v>960</v>
      </c>
      <c r="C330" s="27"/>
      <c r="D330" s="28" t="s">
        <v>961</v>
      </c>
      <c r="E330" s="29" t="s">
        <v>961</v>
      </c>
      <c r="F330" s="30" t="s">
        <v>961</v>
      </c>
      <c r="G330" s="31" t="s">
        <v>961</v>
      </c>
    </row>
    <row r="331" customFormat="false" ht="12.95" hidden="false" customHeight="true" outlineLevel="0" collapsed="false">
      <c r="A331" s="34" t="s">
        <v>962</v>
      </c>
      <c r="B331" s="26" t="s">
        <v>963</v>
      </c>
      <c r="C331" s="27"/>
      <c r="D331" s="28" t="s">
        <v>964</v>
      </c>
      <c r="E331" s="29" t="s">
        <v>964</v>
      </c>
      <c r="F331" s="30" t="s">
        <v>964</v>
      </c>
      <c r="G331" s="31" t="s">
        <v>964</v>
      </c>
    </row>
    <row r="332" customFormat="false" ht="12.95" hidden="false" customHeight="true" outlineLevel="0" collapsed="false">
      <c r="A332" s="34" t="s">
        <v>965</v>
      </c>
      <c r="B332" s="26" t="s">
        <v>966</v>
      </c>
      <c r="C332" s="27"/>
      <c r="D332" s="28" t="s">
        <v>967</v>
      </c>
      <c r="E332" s="29" t="s">
        <v>967</v>
      </c>
      <c r="F332" s="30" t="s">
        <v>967</v>
      </c>
      <c r="G332" s="31" t="s">
        <v>967</v>
      </c>
    </row>
    <row r="333" customFormat="false" ht="12.95" hidden="false" customHeight="true" outlineLevel="0" collapsed="false">
      <c r="A333" s="34" t="s">
        <v>968</v>
      </c>
      <c r="B333" s="26" t="s">
        <v>969</v>
      </c>
      <c r="C333" s="27"/>
      <c r="D333" s="28" t="s">
        <v>970</v>
      </c>
      <c r="E333" s="29" t="s">
        <v>970</v>
      </c>
      <c r="F333" s="30" t="s">
        <v>970</v>
      </c>
      <c r="G333" s="31" t="s">
        <v>970</v>
      </c>
    </row>
    <row r="334" customFormat="false" ht="12.95" hidden="false" customHeight="true" outlineLevel="0" collapsed="false">
      <c r="A334" s="34" t="s">
        <v>971</v>
      </c>
      <c r="B334" s="26" t="s">
        <v>972</v>
      </c>
      <c r="C334" s="27"/>
      <c r="D334" s="28" t="s">
        <v>973</v>
      </c>
      <c r="E334" s="29" t="s">
        <v>973</v>
      </c>
      <c r="F334" s="30" t="s">
        <v>973</v>
      </c>
      <c r="G334" s="31" t="s">
        <v>973</v>
      </c>
    </row>
    <row r="335" customFormat="false" ht="12.95" hidden="false" customHeight="true" outlineLevel="0" collapsed="false">
      <c r="A335" s="34" t="s">
        <v>974</v>
      </c>
      <c r="B335" s="26" t="s">
        <v>975</v>
      </c>
      <c r="C335" s="27"/>
      <c r="D335" s="28" t="s">
        <v>948</v>
      </c>
      <c r="E335" s="29" t="s">
        <v>948</v>
      </c>
      <c r="F335" s="30" t="s">
        <v>948</v>
      </c>
      <c r="G335" s="31" t="s">
        <v>948</v>
      </c>
    </row>
    <row r="336" customFormat="false" ht="12.95" hidden="false" customHeight="true" outlineLevel="0" collapsed="false">
      <c r="A336" s="34" t="s">
        <v>976</v>
      </c>
      <c r="B336" s="26" t="s">
        <v>977</v>
      </c>
      <c r="C336" s="27"/>
      <c r="D336" s="28" t="s">
        <v>978</v>
      </c>
      <c r="E336" s="29" t="s">
        <v>978</v>
      </c>
      <c r="F336" s="30" t="s">
        <v>978</v>
      </c>
      <c r="G336" s="31" t="s">
        <v>978</v>
      </c>
    </row>
    <row r="337" customFormat="false" ht="12.95" hidden="false" customHeight="true" outlineLevel="0" collapsed="false">
      <c r="A337" s="34" t="s">
        <v>979</v>
      </c>
      <c r="B337" s="26" t="s">
        <v>980</v>
      </c>
      <c r="C337" s="27"/>
      <c r="D337" s="28" t="s">
        <v>981</v>
      </c>
      <c r="E337" s="29" t="s">
        <v>981</v>
      </c>
      <c r="F337" s="30" t="s">
        <v>981</v>
      </c>
      <c r="G337" s="31" t="s">
        <v>981</v>
      </c>
    </row>
    <row r="338" customFormat="false" ht="12.95" hidden="false" customHeight="true" outlineLevel="0" collapsed="false">
      <c r="A338" s="34" t="s">
        <v>982</v>
      </c>
      <c r="B338" s="26" t="s">
        <v>983</v>
      </c>
      <c r="C338" s="27"/>
      <c r="D338" s="28" t="s">
        <v>984</v>
      </c>
      <c r="E338" s="29" t="s">
        <v>984</v>
      </c>
      <c r="F338" s="30" t="s">
        <v>984</v>
      </c>
      <c r="G338" s="31" t="s">
        <v>984</v>
      </c>
    </row>
    <row r="339" customFormat="false" ht="12.95" hidden="false" customHeight="true" outlineLevel="0" collapsed="false">
      <c r="A339" s="34" t="s">
        <v>985</v>
      </c>
      <c r="B339" s="26" t="s">
        <v>986</v>
      </c>
      <c r="C339" s="27"/>
      <c r="D339" s="28" t="s">
        <v>24</v>
      </c>
      <c r="E339" s="29" t="s">
        <v>24</v>
      </c>
      <c r="F339" s="30" t="s">
        <v>987</v>
      </c>
      <c r="G339" s="31" t="s">
        <v>987</v>
      </c>
    </row>
    <row r="340" customFormat="false" ht="12.95" hidden="false" customHeight="true" outlineLevel="0" collapsed="false">
      <c r="A340" s="34" t="s">
        <v>988</v>
      </c>
      <c r="B340" s="26" t="s">
        <v>989</v>
      </c>
      <c r="C340" s="27"/>
      <c r="D340" s="28" t="s">
        <v>28</v>
      </c>
      <c r="E340" s="29" t="str">
        <f aca="false">D340</f>
        <v>no BLASTP hits</v>
      </c>
      <c r="F340" s="30" t="str">
        <f aca="false">D340</f>
        <v>no BLASTP hits</v>
      </c>
      <c r="G340" s="31" t="str">
        <f aca="false">D340</f>
        <v>no BLASTP hits</v>
      </c>
    </row>
    <row r="341" customFormat="false" ht="12.95" hidden="false" customHeight="true" outlineLevel="0" collapsed="false">
      <c r="A341" s="34" t="s">
        <v>990</v>
      </c>
      <c r="B341" s="26" t="s">
        <v>991</v>
      </c>
      <c r="C341" s="27"/>
      <c r="D341" s="28" t="s">
        <v>978</v>
      </c>
      <c r="E341" s="29" t="s">
        <v>978</v>
      </c>
      <c r="F341" s="30" t="s">
        <v>978</v>
      </c>
      <c r="G341" s="31" t="s">
        <v>978</v>
      </c>
    </row>
    <row r="342" customFormat="false" ht="12.95" hidden="false" customHeight="true" outlineLevel="0" collapsed="false">
      <c r="A342" s="34" t="s">
        <v>992</v>
      </c>
      <c r="B342" s="26" t="s">
        <v>993</v>
      </c>
      <c r="C342" s="27"/>
      <c r="D342" s="28" t="s">
        <v>994</v>
      </c>
      <c r="E342" s="29" t="s">
        <v>994</v>
      </c>
      <c r="F342" s="30" t="s">
        <v>994</v>
      </c>
      <c r="G342" s="31" t="s">
        <v>994</v>
      </c>
    </row>
    <row r="343" customFormat="false" ht="12.95" hidden="false" customHeight="true" outlineLevel="0" collapsed="false">
      <c r="A343" s="34" t="s">
        <v>995</v>
      </c>
      <c r="B343" s="26" t="s">
        <v>996</v>
      </c>
      <c r="C343" s="27"/>
      <c r="D343" s="28" t="s">
        <v>24</v>
      </c>
      <c r="E343" s="29" t="s">
        <v>24</v>
      </c>
      <c r="F343" s="30" t="s">
        <v>987</v>
      </c>
      <c r="G343" s="31" t="s">
        <v>987</v>
      </c>
    </row>
    <row r="344" customFormat="false" ht="12.95" hidden="false" customHeight="true" outlineLevel="0" collapsed="false">
      <c r="A344" s="34" t="s">
        <v>997</v>
      </c>
      <c r="B344" s="26" t="s">
        <v>998</v>
      </c>
      <c r="C344" s="27"/>
      <c r="D344" s="28" t="s">
        <v>24</v>
      </c>
      <c r="E344" s="29" t="s">
        <v>24</v>
      </c>
      <c r="F344" s="30" t="s">
        <v>999</v>
      </c>
      <c r="G344" s="31" t="s">
        <v>1000</v>
      </c>
    </row>
    <row r="345" customFormat="false" ht="12.95" hidden="false" customHeight="true" outlineLevel="0" collapsed="false">
      <c r="A345" s="34" t="s">
        <v>1001</v>
      </c>
      <c r="B345" s="26" t="s">
        <v>1002</v>
      </c>
      <c r="C345" s="27"/>
      <c r="D345" s="28" t="s">
        <v>1003</v>
      </c>
      <c r="E345" s="29" t="s">
        <v>1003</v>
      </c>
      <c r="F345" s="30" t="s">
        <v>1003</v>
      </c>
      <c r="G345" s="31" t="s">
        <v>1003</v>
      </c>
    </row>
    <row r="346" customFormat="false" ht="12.95" hidden="false" customHeight="true" outlineLevel="0" collapsed="false">
      <c r="A346" s="34" t="s">
        <v>1004</v>
      </c>
      <c r="B346" s="26" t="s">
        <v>1005</v>
      </c>
      <c r="C346" s="27"/>
      <c r="D346" s="28" t="s">
        <v>1006</v>
      </c>
      <c r="E346" s="29" t="s">
        <v>1006</v>
      </c>
      <c r="F346" s="30" t="s">
        <v>1006</v>
      </c>
      <c r="G346" s="31" t="s">
        <v>1006</v>
      </c>
    </row>
    <row r="347" customFormat="false" ht="12.95" hidden="false" customHeight="true" outlineLevel="0" collapsed="false">
      <c r="A347" s="34" t="s">
        <v>1007</v>
      </c>
      <c r="B347" s="26" t="s">
        <v>1008</v>
      </c>
      <c r="C347" s="27"/>
      <c r="D347" s="28" t="s">
        <v>1003</v>
      </c>
      <c r="E347" s="29" t="s">
        <v>1003</v>
      </c>
      <c r="F347" s="30" t="s">
        <v>1003</v>
      </c>
      <c r="G347" s="31" t="s">
        <v>1003</v>
      </c>
    </row>
    <row r="348" customFormat="false" ht="12.95" hidden="false" customHeight="true" outlineLevel="0" collapsed="false">
      <c r="A348" s="34" t="s">
        <v>1009</v>
      </c>
      <c r="B348" s="26" t="s">
        <v>1010</v>
      </c>
      <c r="C348" s="27"/>
      <c r="D348" s="28" t="s">
        <v>24</v>
      </c>
      <c r="E348" s="29" t="s">
        <v>24</v>
      </c>
      <c r="F348" s="30" t="s">
        <v>1011</v>
      </c>
      <c r="G348" s="31" t="s">
        <v>1011</v>
      </c>
    </row>
    <row r="349" s="46" customFormat="true" ht="12.95" hidden="false" customHeight="true" outlineLevel="0" collapsed="false">
      <c r="A349" s="34" t="s">
        <v>1012</v>
      </c>
      <c r="B349" s="26" t="s">
        <v>1013</v>
      </c>
      <c r="C349" s="27"/>
      <c r="D349" s="28" t="s">
        <v>24</v>
      </c>
      <c r="E349" s="29" t="s">
        <v>24</v>
      </c>
      <c r="F349" s="30" t="s">
        <v>1014</v>
      </c>
      <c r="G349" s="31" t="s">
        <v>1015</v>
      </c>
    </row>
    <row r="350" customFormat="false" ht="25.5" hidden="false" customHeight="true" outlineLevel="0" collapsed="false">
      <c r="A350" s="34" t="s">
        <v>1016</v>
      </c>
      <c r="B350" s="26" t="s">
        <v>1010</v>
      </c>
      <c r="C350" s="33" t="s">
        <v>1017</v>
      </c>
      <c r="D350" s="28" t="s">
        <v>24</v>
      </c>
      <c r="E350" s="29" t="s">
        <v>24</v>
      </c>
      <c r="F350" s="30" t="s">
        <v>1011</v>
      </c>
      <c r="G350" s="31" t="s">
        <v>1011</v>
      </c>
    </row>
    <row r="351" customFormat="false" ht="36.75" hidden="false" customHeight="true" outlineLevel="0" collapsed="false">
      <c r="A351" s="34" t="s">
        <v>1016</v>
      </c>
      <c r="B351" s="26" t="s">
        <v>1010</v>
      </c>
      <c r="C351" s="33" t="s">
        <v>1018</v>
      </c>
      <c r="D351" s="28" t="s">
        <v>24</v>
      </c>
      <c r="E351" s="29" t="s">
        <v>24</v>
      </c>
      <c r="F351" s="30" t="s">
        <v>1019</v>
      </c>
      <c r="G351" s="31" t="s">
        <v>1019</v>
      </c>
    </row>
    <row r="352" s="46" customFormat="true" ht="12.95" hidden="false" customHeight="true" outlineLevel="0" collapsed="false">
      <c r="A352" s="34" t="s">
        <v>1020</v>
      </c>
      <c r="B352" s="26" t="s">
        <v>1021</v>
      </c>
      <c r="C352" s="27"/>
      <c r="D352" s="28" t="s">
        <v>1022</v>
      </c>
      <c r="E352" s="29" t="s">
        <v>1022</v>
      </c>
      <c r="F352" s="30" t="s">
        <v>1022</v>
      </c>
      <c r="G352" s="31" t="s">
        <v>1022</v>
      </c>
    </row>
    <row r="353" customFormat="false" ht="12.95" hidden="false" customHeight="true" outlineLevel="0" collapsed="false">
      <c r="A353" s="34" t="s">
        <v>1023</v>
      </c>
      <c r="B353" s="26" t="s">
        <v>1024</v>
      </c>
      <c r="C353" s="27"/>
      <c r="D353" s="28" t="s">
        <v>1025</v>
      </c>
      <c r="E353" s="29" t="s">
        <v>1025</v>
      </c>
      <c r="F353" s="30" t="s">
        <v>1025</v>
      </c>
      <c r="G353" s="31" t="s">
        <v>1025</v>
      </c>
    </row>
    <row r="354" customFormat="false" ht="12.95" hidden="false" customHeight="true" outlineLevel="0" collapsed="false">
      <c r="A354" s="34" t="s">
        <v>1026</v>
      </c>
      <c r="B354" s="26" t="s">
        <v>1027</v>
      </c>
      <c r="C354" s="27"/>
      <c r="D354" s="28" t="s">
        <v>1028</v>
      </c>
      <c r="E354" s="29" t="s">
        <v>1028</v>
      </c>
      <c r="F354" s="30" t="s">
        <v>1028</v>
      </c>
      <c r="G354" s="31" t="s">
        <v>1028</v>
      </c>
    </row>
    <row r="355" customFormat="false" ht="12.95" hidden="false" customHeight="true" outlineLevel="0" collapsed="false">
      <c r="A355" s="34" t="s">
        <v>1029</v>
      </c>
      <c r="B355" s="26" t="s">
        <v>1030</v>
      </c>
      <c r="C355" s="27"/>
      <c r="D355" s="28" t="s">
        <v>1031</v>
      </c>
      <c r="E355" s="29" t="s">
        <v>1031</v>
      </c>
      <c r="F355" s="30" t="s">
        <v>1031</v>
      </c>
      <c r="G355" s="31" t="s">
        <v>1031</v>
      </c>
    </row>
    <row r="356" customFormat="false" ht="12.95" hidden="false" customHeight="true" outlineLevel="0" collapsed="false">
      <c r="A356" s="34" t="s">
        <v>1032</v>
      </c>
      <c r="B356" s="26" t="s">
        <v>1033</v>
      </c>
      <c r="C356" s="33" t="s">
        <v>1034</v>
      </c>
      <c r="D356" s="28" t="s">
        <v>1035</v>
      </c>
      <c r="E356" s="29" t="s">
        <v>1035</v>
      </c>
      <c r="F356" s="30" t="s">
        <v>1035</v>
      </c>
      <c r="G356" s="31" t="s">
        <v>1035</v>
      </c>
    </row>
    <row r="357" customFormat="false" ht="27" hidden="false" customHeight="true" outlineLevel="0" collapsed="false">
      <c r="A357" s="34" t="s">
        <v>1032</v>
      </c>
      <c r="B357" s="26" t="s">
        <v>1033</v>
      </c>
      <c r="C357" s="33" t="s">
        <v>1036</v>
      </c>
      <c r="D357" s="28" t="s">
        <v>1037</v>
      </c>
      <c r="E357" s="29" t="s">
        <v>1037</v>
      </c>
      <c r="F357" s="30" t="s">
        <v>1037</v>
      </c>
      <c r="G357" s="31" t="s">
        <v>1037</v>
      </c>
    </row>
    <row r="358" customFormat="false" ht="12.95" hidden="false" customHeight="true" outlineLevel="0" collapsed="false">
      <c r="A358" s="34" t="s">
        <v>1038</v>
      </c>
      <c r="B358" s="26" t="s">
        <v>1039</v>
      </c>
      <c r="C358" s="27"/>
      <c r="D358" s="28" t="s">
        <v>1040</v>
      </c>
      <c r="E358" s="29" t="s">
        <v>1040</v>
      </c>
      <c r="F358" s="30" t="s">
        <v>1040</v>
      </c>
      <c r="G358" s="31" t="s">
        <v>1040</v>
      </c>
    </row>
    <row r="359" customFormat="false" ht="12.95" hidden="false" customHeight="true" outlineLevel="0" collapsed="false">
      <c r="A359" s="34" t="s">
        <v>1041</v>
      </c>
      <c r="B359" s="26" t="s">
        <v>1042</v>
      </c>
      <c r="C359" s="27"/>
      <c r="D359" s="28" t="s">
        <v>1043</v>
      </c>
      <c r="E359" s="29" t="s">
        <v>1043</v>
      </c>
      <c r="F359" s="30" t="s">
        <v>1043</v>
      </c>
      <c r="G359" s="31" t="s">
        <v>1043</v>
      </c>
    </row>
    <row r="360" customFormat="false" ht="12.95" hidden="false" customHeight="true" outlineLevel="0" collapsed="false">
      <c r="A360" s="34" t="s">
        <v>1044</v>
      </c>
      <c r="B360" s="26" t="s">
        <v>1045</v>
      </c>
      <c r="C360" s="27"/>
      <c r="D360" s="28" t="s">
        <v>1046</v>
      </c>
      <c r="E360" s="29" t="s">
        <v>1046</v>
      </c>
      <c r="F360" s="30" t="s">
        <v>1046</v>
      </c>
      <c r="G360" s="31" t="s">
        <v>1046</v>
      </c>
    </row>
    <row r="361" customFormat="false" ht="12.95" hidden="false" customHeight="true" outlineLevel="0" collapsed="false">
      <c r="A361" s="34" t="s">
        <v>1047</v>
      </c>
      <c r="B361" s="26" t="s">
        <v>1048</v>
      </c>
      <c r="C361" s="27"/>
      <c r="D361" s="28" t="s">
        <v>24</v>
      </c>
      <c r="E361" s="29" t="s">
        <v>24</v>
      </c>
      <c r="F361" s="30" t="s">
        <v>24</v>
      </c>
      <c r="G361" s="31" t="s">
        <v>1049</v>
      </c>
    </row>
    <row r="362" customFormat="false" ht="12.95" hidden="false" customHeight="true" outlineLevel="0" collapsed="false">
      <c r="A362" s="34" t="s">
        <v>1050</v>
      </c>
      <c r="B362" s="26" t="s">
        <v>1051</v>
      </c>
      <c r="C362" s="27"/>
      <c r="D362" s="28" t="s">
        <v>24</v>
      </c>
      <c r="E362" s="29" t="s">
        <v>1052</v>
      </c>
      <c r="F362" s="30" t="s">
        <v>1052</v>
      </c>
      <c r="G362" s="31" t="s">
        <v>1052</v>
      </c>
    </row>
    <row r="363" customFormat="false" ht="12.95" hidden="false" customHeight="true" outlineLevel="0" collapsed="false">
      <c r="A363" s="34" t="s">
        <v>1053</v>
      </c>
      <c r="B363" s="26" t="s">
        <v>1054</v>
      </c>
      <c r="C363" s="27"/>
      <c r="D363" s="28" t="s">
        <v>1055</v>
      </c>
      <c r="E363" s="29" t="s">
        <v>1055</v>
      </c>
      <c r="F363" s="30" t="s">
        <v>1055</v>
      </c>
      <c r="G363" s="31" t="s">
        <v>1055</v>
      </c>
    </row>
    <row r="364" customFormat="false" ht="12.95" hidden="false" customHeight="true" outlineLevel="0" collapsed="false">
      <c r="A364" s="34" t="s">
        <v>1056</v>
      </c>
      <c r="B364" s="26" t="s">
        <v>1057</v>
      </c>
      <c r="C364" s="27"/>
      <c r="D364" s="28" t="s">
        <v>1058</v>
      </c>
      <c r="E364" s="29" t="s">
        <v>1058</v>
      </c>
      <c r="F364" s="30" t="s">
        <v>1058</v>
      </c>
      <c r="G364" s="31" t="s">
        <v>1058</v>
      </c>
    </row>
    <row r="365" customFormat="false" ht="12.95" hidden="false" customHeight="true" outlineLevel="0" collapsed="false">
      <c r="A365" s="34" t="s">
        <v>1059</v>
      </c>
      <c r="B365" s="26" t="s">
        <v>1060</v>
      </c>
      <c r="C365" s="27"/>
      <c r="D365" s="28" t="s">
        <v>24</v>
      </c>
      <c r="E365" s="29" t="s">
        <v>24</v>
      </c>
      <c r="F365" s="30" t="s">
        <v>24</v>
      </c>
      <c r="G365" s="31" t="s">
        <v>1061</v>
      </c>
    </row>
    <row r="366" customFormat="false" ht="12.95" hidden="false" customHeight="true" outlineLevel="0" collapsed="false">
      <c r="A366" s="34" t="s">
        <v>1062</v>
      </c>
      <c r="B366" s="26" t="s">
        <v>1063</v>
      </c>
      <c r="C366" s="27"/>
      <c r="D366" s="28" t="s">
        <v>973</v>
      </c>
      <c r="E366" s="29" t="s">
        <v>973</v>
      </c>
      <c r="F366" s="30" t="s">
        <v>973</v>
      </c>
      <c r="G366" s="31" t="s">
        <v>973</v>
      </c>
    </row>
    <row r="367" customFormat="false" ht="12.95" hidden="false" customHeight="true" outlineLevel="0" collapsed="false">
      <c r="A367" s="34" t="s">
        <v>1064</v>
      </c>
      <c r="B367" s="26" t="s">
        <v>1065</v>
      </c>
      <c r="C367" s="27"/>
      <c r="D367" s="28" t="s">
        <v>1066</v>
      </c>
      <c r="E367" s="29" t="s">
        <v>1066</v>
      </c>
      <c r="F367" s="30" t="s">
        <v>1066</v>
      </c>
      <c r="G367" s="31" t="s">
        <v>1066</v>
      </c>
    </row>
    <row r="368" customFormat="false" ht="12.95" hidden="false" customHeight="true" outlineLevel="0" collapsed="false">
      <c r="A368" s="34" t="s">
        <v>1067</v>
      </c>
      <c r="B368" s="26" t="s">
        <v>1068</v>
      </c>
      <c r="C368" s="27"/>
      <c r="D368" s="28" t="s">
        <v>24</v>
      </c>
      <c r="E368" s="29" t="s">
        <v>24</v>
      </c>
      <c r="F368" s="30" t="s">
        <v>1069</v>
      </c>
      <c r="G368" s="31" t="s">
        <v>1069</v>
      </c>
    </row>
    <row r="369" customFormat="false" ht="12.95" hidden="false" customHeight="true" outlineLevel="0" collapsed="false">
      <c r="A369" s="34" t="s">
        <v>1070</v>
      </c>
      <c r="B369" s="26" t="s">
        <v>1071</v>
      </c>
      <c r="C369" s="27"/>
      <c r="D369" s="28" t="s">
        <v>24</v>
      </c>
      <c r="E369" s="29" t="s">
        <v>24</v>
      </c>
      <c r="F369" s="30" t="s">
        <v>24</v>
      </c>
      <c r="G369" s="31" t="s">
        <v>1072</v>
      </c>
    </row>
    <row r="370" customFormat="false" ht="12.95" hidden="false" customHeight="true" outlineLevel="0" collapsed="false">
      <c r="A370" s="34" t="s">
        <v>1073</v>
      </c>
      <c r="B370" s="26" t="s">
        <v>1045</v>
      </c>
      <c r="C370" s="27"/>
      <c r="D370" s="28" t="s">
        <v>1046</v>
      </c>
      <c r="E370" s="29" t="s">
        <v>1046</v>
      </c>
      <c r="F370" s="30" t="s">
        <v>1046</v>
      </c>
      <c r="G370" s="31" t="s">
        <v>1046</v>
      </c>
    </row>
    <row r="371" customFormat="false" ht="12.95" hidden="false" customHeight="true" outlineLevel="0" collapsed="false">
      <c r="A371" s="34" t="s">
        <v>1074</v>
      </c>
      <c r="B371" s="26" t="s">
        <v>1075</v>
      </c>
      <c r="C371" s="27"/>
      <c r="D371" s="28" t="s">
        <v>1076</v>
      </c>
      <c r="E371" s="29" t="s">
        <v>1076</v>
      </c>
      <c r="F371" s="30" t="s">
        <v>1076</v>
      </c>
      <c r="G371" s="31" t="s">
        <v>1076</v>
      </c>
    </row>
    <row r="372" customFormat="false" ht="12.95" hidden="false" customHeight="true" outlineLevel="0" collapsed="false">
      <c r="A372" s="34" t="s">
        <v>1077</v>
      </c>
      <c r="B372" s="26" t="s">
        <v>1078</v>
      </c>
      <c r="C372" s="27"/>
      <c r="D372" s="28" t="s">
        <v>1079</v>
      </c>
      <c r="E372" s="29" t="s">
        <v>1079</v>
      </c>
      <c r="F372" s="30" t="s">
        <v>1079</v>
      </c>
      <c r="G372" s="31" t="s">
        <v>1079</v>
      </c>
    </row>
    <row r="373" customFormat="false" ht="12.95" hidden="false" customHeight="true" outlineLevel="0" collapsed="false">
      <c r="A373" s="34" t="s">
        <v>1080</v>
      </c>
      <c r="B373" s="26" t="s">
        <v>1081</v>
      </c>
      <c r="C373" s="27"/>
      <c r="D373" s="28" t="s">
        <v>1082</v>
      </c>
      <c r="E373" s="29" t="s">
        <v>1082</v>
      </c>
      <c r="F373" s="30" t="s">
        <v>1082</v>
      </c>
      <c r="G373" s="31" t="s">
        <v>1082</v>
      </c>
    </row>
    <row r="374" customFormat="false" ht="12.95" hidden="false" customHeight="true" outlineLevel="0" collapsed="false">
      <c r="A374" s="34" t="s">
        <v>1083</v>
      </c>
      <c r="B374" s="26" t="s">
        <v>1084</v>
      </c>
      <c r="C374" s="27"/>
      <c r="D374" s="28" t="s">
        <v>1085</v>
      </c>
      <c r="E374" s="29" t="s">
        <v>1085</v>
      </c>
      <c r="F374" s="30" t="s">
        <v>1085</v>
      </c>
      <c r="G374" s="31" t="s">
        <v>1085</v>
      </c>
    </row>
    <row r="375" customFormat="false" ht="12.95" hidden="false" customHeight="true" outlineLevel="0" collapsed="false">
      <c r="A375" s="34" t="s">
        <v>1086</v>
      </c>
      <c r="B375" s="26" t="s">
        <v>1087</v>
      </c>
      <c r="C375" s="27"/>
      <c r="D375" s="28" t="s">
        <v>1088</v>
      </c>
      <c r="E375" s="29" t="s">
        <v>1088</v>
      </c>
      <c r="F375" s="30" t="s">
        <v>1088</v>
      </c>
      <c r="G375" s="31" t="s">
        <v>1088</v>
      </c>
    </row>
    <row r="376" customFormat="false" ht="12.95" hidden="false" customHeight="true" outlineLevel="0" collapsed="false">
      <c r="A376" s="34" t="s">
        <v>1089</v>
      </c>
      <c r="B376" s="26" t="s">
        <v>1090</v>
      </c>
      <c r="C376" s="27"/>
      <c r="D376" s="28" t="s">
        <v>1091</v>
      </c>
      <c r="E376" s="29" t="s">
        <v>1091</v>
      </c>
      <c r="F376" s="30" t="s">
        <v>1091</v>
      </c>
      <c r="G376" s="31" t="s">
        <v>1091</v>
      </c>
    </row>
    <row r="377" customFormat="false" ht="12.95" hidden="false" customHeight="true" outlineLevel="0" collapsed="false">
      <c r="A377" s="34" t="s">
        <v>1092</v>
      </c>
      <c r="B377" s="26" t="s">
        <v>1093</v>
      </c>
      <c r="C377" s="27"/>
      <c r="D377" s="28" t="s">
        <v>1094</v>
      </c>
      <c r="E377" s="29" t="s">
        <v>1094</v>
      </c>
      <c r="F377" s="30" t="s">
        <v>1094</v>
      </c>
      <c r="G377" s="31" t="s">
        <v>1094</v>
      </c>
    </row>
    <row r="378" customFormat="false" ht="12.95" hidden="false" customHeight="true" outlineLevel="0" collapsed="false">
      <c r="A378" s="34" t="s">
        <v>1095</v>
      </c>
      <c r="B378" s="26" t="s">
        <v>1096</v>
      </c>
      <c r="C378" s="27"/>
      <c r="D378" s="28" t="s">
        <v>1097</v>
      </c>
      <c r="E378" s="29" t="s">
        <v>1097</v>
      </c>
      <c r="F378" s="30" t="s">
        <v>1097</v>
      </c>
      <c r="G378" s="31" t="s">
        <v>1097</v>
      </c>
    </row>
    <row r="379" customFormat="false" ht="12.95" hidden="false" customHeight="true" outlineLevel="0" collapsed="false">
      <c r="A379" s="34" t="s">
        <v>1098</v>
      </c>
      <c r="B379" s="26" t="s">
        <v>1099</v>
      </c>
      <c r="C379" s="27"/>
      <c r="D379" s="28" t="s">
        <v>1100</v>
      </c>
      <c r="E379" s="29" t="s">
        <v>1100</v>
      </c>
      <c r="F379" s="30" t="s">
        <v>1100</v>
      </c>
      <c r="G379" s="31" t="s">
        <v>1100</v>
      </c>
    </row>
    <row r="380" customFormat="false" ht="12.95" hidden="false" customHeight="true" outlineLevel="0" collapsed="false">
      <c r="A380" s="34" t="s">
        <v>1101</v>
      </c>
      <c r="B380" s="26" t="s">
        <v>1102</v>
      </c>
      <c r="C380" s="27"/>
      <c r="D380" s="28" t="s">
        <v>1100</v>
      </c>
      <c r="E380" s="29" t="s">
        <v>1100</v>
      </c>
      <c r="F380" s="30" t="s">
        <v>1100</v>
      </c>
      <c r="G380" s="31" t="s">
        <v>1100</v>
      </c>
    </row>
    <row r="381" customFormat="false" ht="12.95" hidden="false" customHeight="true" outlineLevel="0" collapsed="false">
      <c r="A381" s="34" t="s">
        <v>1103</v>
      </c>
      <c r="B381" s="26" t="s">
        <v>1104</v>
      </c>
      <c r="C381" s="27"/>
      <c r="D381" s="28" t="s">
        <v>1105</v>
      </c>
      <c r="E381" s="29" t="s">
        <v>1105</v>
      </c>
      <c r="F381" s="30" t="s">
        <v>1105</v>
      </c>
      <c r="G381" s="31" t="s">
        <v>1105</v>
      </c>
    </row>
    <row r="382" customFormat="false" ht="12.95" hidden="false" customHeight="true" outlineLevel="0" collapsed="false">
      <c r="A382" s="34" t="s">
        <v>1106</v>
      </c>
      <c r="B382" s="26" t="s">
        <v>1107</v>
      </c>
      <c r="C382" s="27"/>
      <c r="D382" s="28" t="s">
        <v>1108</v>
      </c>
      <c r="E382" s="29" t="s">
        <v>1108</v>
      </c>
      <c r="F382" s="30" t="s">
        <v>1108</v>
      </c>
      <c r="G382" s="31" t="s">
        <v>1108</v>
      </c>
    </row>
    <row r="383" customFormat="false" ht="12.95" hidden="false" customHeight="true" outlineLevel="0" collapsed="false">
      <c r="A383" s="34" t="s">
        <v>1109</v>
      </c>
      <c r="B383" s="26" t="s">
        <v>1110</v>
      </c>
      <c r="C383" s="27"/>
      <c r="D383" s="28" t="s">
        <v>1111</v>
      </c>
      <c r="E383" s="29" t="s">
        <v>1111</v>
      </c>
      <c r="F383" s="30" t="s">
        <v>1111</v>
      </c>
      <c r="G383" s="31" t="s">
        <v>1111</v>
      </c>
    </row>
    <row r="384" customFormat="false" ht="12.95" hidden="false" customHeight="true" outlineLevel="0" collapsed="false">
      <c r="A384" s="34" t="s">
        <v>1112</v>
      </c>
      <c r="B384" s="26" t="s">
        <v>1113</v>
      </c>
      <c r="C384" s="27"/>
      <c r="D384" s="28" t="s">
        <v>1114</v>
      </c>
      <c r="E384" s="29" t="s">
        <v>1114</v>
      </c>
      <c r="F384" s="30" t="s">
        <v>1114</v>
      </c>
      <c r="G384" s="31" t="s">
        <v>1114</v>
      </c>
    </row>
    <row r="385" customFormat="false" ht="12.95" hidden="false" customHeight="true" outlineLevel="0" collapsed="false">
      <c r="A385" s="34"/>
      <c r="B385" s="26"/>
      <c r="C385" s="27"/>
      <c r="D385" s="28"/>
      <c r="E385" s="29"/>
      <c r="F385" s="30"/>
      <c r="G385" s="31"/>
    </row>
    <row r="386" customFormat="false" ht="16.5" hidden="false" customHeight="true" outlineLevel="0" collapsed="false">
      <c r="A386" s="19" t="s">
        <v>1115</v>
      </c>
      <c r="B386" s="43"/>
      <c r="C386" s="38"/>
      <c r="D386" s="39"/>
      <c r="E386" s="44"/>
      <c r="F386" s="45"/>
      <c r="G386" s="42"/>
    </row>
    <row r="387" customFormat="false" ht="12.95" hidden="false" customHeight="true" outlineLevel="0" collapsed="false">
      <c r="A387" s="34" t="s">
        <v>1116</v>
      </c>
      <c r="B387" s="26" t="s">
        <v>1117</v>
      </c>
      <c r="C387" s="27"/>
      <c r="D387" s="28" t="s">
        <v>1118</v>
      </c>
      <c r="E387" s="29" t="s">
        <v>1118</v>
      </c>
      <c r="F387" s="30" t="s">
        <v>1118</v>
      </c>
      <c r="G387" s="31" t="s">
        <v>1118</v>
      </c>
    </row>
    <row r="388" customFormat="false" ht="12.95" hidden="false" customHeight="true" outlineLevel="0" collapsed="false">
      <c r="A388" s="34" t="s">
        <v>1119</v>
      </c>
      <c r="B388" s="26" t="s">
        <v>1120</v>
      </c>
      <c r="C388" s="27"/>
      <c r="D388" s="28" t="s">
        <v>1121</v>
      </c>
      <c r="E388" s="29" t="s">
        <v>1121</v>
      </c>
      <c r="F388" s="30" t="s">
        <v>1121</v>
      </c>
      <c r="G388" s="31" t="s">
        <v>1121</v>
      </c>
    </row>
    <row r="389" customFormat="false" ht="12.95" hidden="false" customHeight="true" outlineLevel="0" collapsed="false">
      <c r="A389" s="34" t="s">
        <v>1122</v>
      </c>
      <c r="B389" s="26" t="s">
        <v>1123</v>
      </c>
      <c r="C389" s="27"/>
      <c r="D389" s="28" t="s">
        <v>1124</v>
      </c>
      <c r="E389" s="29" t="s">
        <v>1124</v>
      </c>
      <c r="F389" s="30" t="s">
        <v>1124</v>
      </c>
      <c r="G389" s="31" t="s">
        <v>1124</v>
      </c>
    </row>
    <row r="390" customFormat="false" ht="12.95" hidden="false" customHeight="true" outlineLevel="0" collapsed="false">
      <c r="A390" s="34" t="s">
        <v>1125</v>
      </c>
      <c r="B390" s="26" t="s">
        <v>1126</v>
      </c>
      <c r="C390" s="27"/>
      <c r="D390" s="28" t="s">
        <v>1127</v>
      </c>
      <c r="E390" s="29" t="s">
        <v>1127</v>
      </c>
      <c r="F390" s="30" t="s">
        <v>1127</v>
      </c>
      <c r="G390" s="31" t="s">
        <v>1127</v>
      </c>
    </row>
    <row r="391" customFormat="false" ht="12.95" hidden="false" customHeight="true" outlineLevel="0" collapsed="false">
      <c r="A391" s="34" t="s">
        <v>1128</v>
      </c>
      <c r="B391" s="26" t="s">
        <v>1129</v>
      </c>
      <c r="C391" s="27"/>
      <c r="D391" s="28" t="s">
        <v>1130</v>
      </c>
      <c r="E391" s="29" t="s">
        <v>1130</v>
      </c>
      <c r="F391" s="30" t="s">
        <v>1130</v>
      </c>
      <c r="G391" s="31" t="s">
        <v>1130</v>
      </c>
    </row>
    <row r="392" customFormat="false" ht="12.95" hidden="false" customHeight="true" outlineLevel="0" collapsed="false">
      <c r="A392" s="34" t="s">
        <v>1131</v>
      </c>
      <c r="B392" s="26" t="s">
        <v>1132</v>
      </c>
      <c r="C392" s="27"/>
      <c r="D392" s="28" t="s">
        <v>1133</v>
      </c>
      <c r="E392" s="29" t="s">
        <v>1133</v>
      </c>
      <c r="F392" s="30" t="s">
        <v>1133</v>
      </c>
      <c r="G392" s="31" t="s">
        <v>1133</v>
      </c>
    </row>
    <row r="393" customFormat="false" ht="12.95" hidden="false" customHeight="true" outlineLevel="0" collapsed="false">
      <c r="A393" s="34" t="s">
        <v>1134</v>
      </c>
      <c r="B393" s="26" t="s">
        <v>1135</v>
      </c>
      <c r="C393" s="27"/>
      <c r="D393" s="28" t="s">
        <v>1136</v>
      </c>
      <c r="E393" s="29" t="s">
        <v>1136</v>
      </c>
      <c r="F393" s="30" t="s">
        <v>1136</v>
      </c>
      <c r="G393" s="31" t="s">
        <v>1136</v>
      </c>
    </row>
    <row r="394" customFormat="false" ht="12.95" hidden="false" customHeight="true" outlineLevel="0" collapsed="false">
      <c r="A394" s="34" t="s">
        <v>1137</v>
      </c>
      <c r="B394" s="26" t="s">
        <v>1138</v>
      </c>
      <c r="C394" s="27"/>
      <c r="D394" s="28" t="s">
        <v>1139</v>
      </c>
      <c r="E394" s="29" t="s">
        <v>1139</v>
      </c>
      <c r="F394" s="30" t="s">
        <v>1139</v>
      </c>
      <c r="G394" s="31" t="s">
        <v>1139</v>
      </c>
    </row>
    <row r="395" customFormat="false" ht="12.95" hidden="false" customHeight="true" outlineLevel="0" collapsed="false">
      <c r="A395" s="34" t="s">
        <v>1140</v>
      </c>
      <c r="B395" s="26" t="s">
        <v>1141</v>
      </c>
      <c r="C395" s="27"/>
      <c r="D395" s="28" t="s">
        <v>1142</v>
      </c>
      <c r="E395" s="29" t="s">
        <v>1142</v>
      </c>
      <c r="F395" s="30" t="s">
        <v>1142</v>
      </c>
      <c r="G395" s="31" t="s">
        <v>1142</v>
      </c>
    </row>
    <row r="396" customFormat="false" ht="12.95" hidden="false" customHeight="true" outlineLevel="0" collapsed="false">
      <c r="A396" s="34" t="s">
        <v>1143</v>
      </c>
      <c r="B396" s="26" t="s">
        <v>1132</v>
      </c>
      <c r="C396" s="27"/>
      <c r="D396" s="28" t="s">
        <v>1144</v>
      </c>
      <c r="E396" s="29" t="s">
        <v>1144</v>
      </c>
      <c r="F396" s="30" t="s">
        <v>1144</v>
      </c>
      <c r="G396" s="31" t="s">
        <v>1144</v>
      </c>
    </row>
    <row r="397" customFormat="false" ht="12.95" hidden="false" customHeight="true" outlineLevel="0" collapsed="false">
      <c r="A397" s="34" t="s">
        <v>1145</v>
      </c>
      <c r="B397" s="26" t="s">
        <v>1146</v>
      </c>
      <c r="C397" s="27"/>
      <c r="D397" s="28" t="s">
        <v>1147</v>
      </c>
      <c r="E397" s="29" t="s">
        <v>1147</v>
      </c>
      <c r="F397" s="30" t="s">
        <v>1147</v>
      </c>
      <c r="G397" s="31" t="s">
        <v>1147</v>
      </c>
    </row>
    <row r="398" customFormat="false" ht="12.95" hidden="false" customHeight="true" outlineLevel="0" collapsed="false">
      <c r="A398" s="34" t="s">
        <v>1148</v>
      </c>
      <c r="B398" s="26" t="s">
        <v>1132</v>
      </c>
      <c r="C398" s="27"/>
      <c r="D398" s="28" t="s">
        <v>1149</v>
      </c>
      <c r="E398" s="29" t="s">
        <v>1149</v>
      </c>
      <c r="F398" s="30" t="s">
        <v>1149</v>
      </c>
      <c r="G398" s="31" t="s">
        <v>1149</v>
      </c>
    </row>
    <row r="399" customFormat="false" ht="12.95" hidden="false" customHeight="true" outlineLevel="0" collapsed="false">
      <c r="A399" s="34" t="s">
        <v>1150</v>
      </c>
      <c r="B399" s="26" t="s">
        <v>1151</v>
      </c>
      <c r="C399" s="27"/>
      <c r="D399" s="28" t="s">
        <v>1152</v>
      </c>
      <c r="E399" s="29" t="s">
        <v>1152</v>
      </c>
      <c r="F399" s="30" t="s">
        <v>1152</v>
      </c>
      <c r="G399" s="31" t="s">
        <v>1152</v>
      </c>
    </row>
    <row r="400" customFormat="false" ht="12.95" hidden="false" customHeight="true" outlineLevel="0" collapsed="false">
      <c r="A400" s="34" t="s">
        <v>1153</v>
      </c>
      <c r="B400" s="26" t="s">
        <v>1154</v>
      </c>
      <c r="C400" s="27"/>
      <c r="D400" s="28" t="s">
        <v>1155</v>
      </c>
      <c r="E400" s="29" t="s">
        <v>1155</v>
      </c>
      <c r="F400" s="30" t="s">
        <v>1155</v>
      </c>
      <c r="G400" s="31" t="s">
        <v>1156</v>
      </c>
    </row>
    <row r="401" customFormat="false" ht="12.95" hidden="false" customHeight="true" outlineLevel="0" collapsed="false">
      <c r="A401" s="34" t="s">
        <v>1157</v>
      </c>
      <c r="B401" s="26" t="s">
        <v>1158</v>
      </c>
      <c r="C401" s="27"/>
      <c r="D401" s="28" t="s">
        <v>1159</v>
      </c>
      <c r="E401" s="29" t="s">
        <v>1159</v>
      </c>
      <c r="F401" s="30" t="s">
        <v>1159</v>
      </c>
      <c r="G401" s="31" t="s">
        <v>1159</v>
      </c>
    </row>
    <row r="402" customFormat="false" ht="12.95" hidden="false" customHeight="true" outlineLevel="0" collapsed="false">
      <c r="A402" s="34" t="s">
        <v>1160</v>
      </c>
      <c r="B402" s="26" t="s">
        <v>1161</v>
      </c>
      <c r="C402" s="27"/>
      <c r="D402" s="28" t="s">
        <v>1162</v>
      </c>
      <c r="E402" s="29" t="s">
        <v>1162</v>
      </c>
      <c r="F402" s="30" t="s">
        <v>1162</v>
      </c>
      <c r="G402" s="31" t="s">
        <v>1162</v>
      </c>
    </row>
    <row r="403" customFormat="false" ht="12.95" hidden="false" customHeight="true" outlineLevel="0" collapsed="false">
      <c r="A403" s="34" t="s">
        <v>1163</v>
      </c>
      <c r="B403" s="26" t="s">
        <v>1164</v>
      </c>
      <c r="C403" s="27"/>
      <c r="D403" s="28" t="s">
        <v>24</v>
      </c>
      <c r="E403" s="29" t="s">
        <v>1165</v>
      </c>
      <c r="F403" s="30" t="s">
        <v>1165</v>
      </c>
      <c r="G403" s="31" t="s">
        <v>1165</v>
      </c>
    </row>
    <row r="404" customFormat="false" ht="12.95" hidden="false" customHeight="true" outlineLevel="0" collapsed="false">
      <c r="A404" s="34" t="s">
        <v>1166</v>
      </c>
      <c r="B404" s="26" t="s">
        <v>1167</v>
      </c>
      <c r="C404" s="27"/>
      <c r="D404" s="28" t="s">
        <v>24</v>
      </c>
      <c r="E404" s="29" t="s">
        <v>1168</v>
      </c>
      <c r="F404" s="30" t="s">
        <v>1168</v>
      </c>
      <c r="G404" s="31" t="s">
        <v>1169</v>
      </c>
    </row>
    <row r="405" customFormat="false" ht="12.95" hidden="false" customHeight="true" outlineLevel="0" collapsed="false">
      <c r="A405" s="34" t="s">
        <v>1170</v>
      </c>
      <c r="B405" s="26" t="s">
        <v>1171</v>
      </c>
      <c r="C405" s="27"/>
      <c r="D405" s="28" t="s">
        <v>1172</v>
      </c>
      <c r="E405" s="29" t="s">
        <v>1172</v>
      </c>
      <c r="F405" s="30" t="s">
        <v>1172</v>
      </c>
      <c r="G405" s="31" t="s">
        <v>1172</v>
      </c>
    </row>
    <row r="406" customFormat="false" ht="12.95" hidden="false" customHeight="true" outlineLevel="0" collapsed="false">
      <c r="A406" s="34" t="s">
        <v>1173</v>
      </c>
      <c r="B406" s="26" t="s">
        <v>1174</v>
      </c>
      <c r="C406" s="27"/>
      <c r="D406" s="28" t="s">
        <v>1175</v>
      </c>
      <c r="E406" s="29" t="s">
        <v>1175</v>
      </c>
      <c r="F406" s="30" t="s">
        <v>1175</v>
      </c>
      <c r="G406" s="31" t="s">
        <v>1175</v>
      </c>
    </row>
    <row r="407" customFormat="false" ht="12.95" hidden="false" customHeight="true" outlineLevel="0" collapsed="false">
      <c r="A407" s="34" t="s">
        <v>1176</v>
      </c>
      <c r="B407" s="26" t="s">
        <v>1177</v>
      </c>
      <c r="C407" s="27"/>
      <c r="D407" s="28" t="s">
        <v>1178</v>
      </c>
      <c r="E407" s="29" t="s">
        <v>1178</v>
      </c>
      <c r="F407" s="30" t="s">
        <v>1178</v>
      </c>
      <c r="G407" s="31" t="s">
        <v>1178</v>
      </c>
    </row>
    <row r="408" customFormat="false" ht="12.95" hidden="false" customHeight="true" outlineLevel="0" collapsed="false">
      <c r="A408" s="34" t="s">
        <v>1179</v>
      </c>
      <c r="B408" s="26" t="s">
        <v>1180</v>
      </c>
      <c r="C408" s="33" t="s">
        <v>1181</v>
      </c>
      <c r="D408" s="28" t="s">
        <v>1182</v>
      </c>
      <c r="E408" s="29" t="s">
        <v>1182</v>
      </c>
      <c r="F408" s="30" t="s">
        <v>1182</v>
      </c>
      <c r="G408" s="31" t="s">
        <v>1182</v>
      </c>
    </row>
    <row r="409" customFormat="false" ht="12.95" hidden="false" customHeight="true" outlineLevel="0" collapsed="false">
      <c r="A409" s="34" t="s">
        <v>1179</v>
      </c>
      <c r="B409" s="26" t="s">
        <v>1180</v>
      </c>
      <c r="C409" s="33" t="s">
        <v>1183</v>
      </c>
      <c r="D409" s="28" t="s">
        <v>24</v>
      </c>
      <c r="E409" s="29" t="s">
        <v>24</v>
      </c>
      <c r="F409" s="30" t="s">
        <v>1184</v>
      </c>
      <c r="G409" s="31" t="s">
        <v>1184</v>
      </c>
    </row>
    <row r="410" customFormat="false" ht="12.95" hidden="false" customHeight="true" outlineLevel="0" collapsed="false">
      <c r="A410" s="34" t="s">
        <v>1185</v>
      </c>
      <c r="B410" s="26" t="s">
        <v>1186</v>
      </c>
      <c r="C410" s="27"/>
      <c r="D410" s="28" t="s">
        <v>1187</v>
      </c>
      <c r="E410" s="29" t="s">
        <v>1187</v>
      </c>
      <c r="F410" s="30" t="s">
        <v>1187</v>
      </c>
      <c r="G410" s="31" t="s">
        <v>1187</v>
      </c>
    </row>
    <row r="411" customFormat="false" ht="12.95" hidden="false" customHeight="true" outlineLevel="0" collapsed="false">
      <c r="A411" s="34" t="s">
        <v>1188</v>
      </c>
      <c r="B411" s="26" t="s">
        <v>1189</v>
      </c>
      <c r="C411" s="27"/>
      <c r="D411" s="28" t="s">
        <v>1190</v>
      </c>
      <c r="E411" s="29" t="s">
        <v>1190</v>
      </c>
      <c r="F411" s="30" t="s">
        <v>1191</v>
      </c>
      <c r="G411" s="31" t="s">
        <v>1191</v>
      </c>
    </row>
    <row r="412" customFormat="false" ht="12.95" hidden="false" customHeight="true" outlineLevel="0" collapsed="false">
      <c r="A412" s="34" t="s">
        <v>1192</v>
      </c>
      <c r="B412" s="26" t="s">
        <v>1193</v>
      </c>
      <c r="C412" s="27"/>
      <c r="D412" s="28" t="s">
        <v>1194</v>
      </c>
      <c r="E412" s="29" t="s">
        <v>1194</v>
      </c>
      <c r="F412" s="30" t="s">
        <v>1194</v>
      </c>
      <c r="G412" s="31" t="s">
        <v>1194</v>
      </c>
    </row>
    <row r="413" customFormat="false" ht="12.95" hidden="false" customHeight="true" outlineLevel="0" collapsed="false">
      <c r="A413" s="34" t="s">
        <v>1195</v>
      </c>
      <c r="B413" s="26" t="s">
        <v>1196</v>
      </c>
      <c r="C413" s="27"/>
      <c r="D413" s="28" t="s">
        <v>1197</v>
      </c>
      <c r="E413" s="29" t="s">
        <v>1197</v>
      </c>
      <c r="F413" s="30" t="s">
        <v>1197</v>
      </c>
      <c r="G413" s="31" t="s">
        <v>1197</v>
      </c>
    </row>
    <row r="414" customFormat="false" ht="12.95" hidden="false" customHeight="true" outlineLevel="0" collapsed="false">
      <c r="A414" s="34" t="s">
        <v>1198</v>
      </c>
      <c r="B414" s="26" t="s">
        <v>1199</v>
      </c>
      <c r="C414" s="27"/>
      <c r="D414" s="28" t="s">
        <v>28</v>
      </c>
      <c r="E414" s="29" t="str">
        <f aca="false">D414</f>
        <v>no BLASTP hits</v>
      </c>
      <c r="F414" s="30" t="str">
        <f aca="false">D414</f>
        <v>no BLASTP hits</v>
      </c>
      <c r="G414" s="31" t="str">
        <f aca="false">D414</f>
        <v>no BLASTP hits</v>
      </c>
    </row>
    <row r="415" customFormat="false" ht="12.95" hidden="false" customHeight="true" outlineLevel="0" collapsed="false">
      <c r="A415" s="34" t="s">
        <v>1198</v>
      </c>
      <c r="B415" s="26" t="s">
        <v>1199</v>
      </c>
      <c r="C415" s="27"/>
      <c r="D415" s="28" t="s">
        <v>28</v>
      </c>
      <c r="E415" s="29" t="str">
        <f aca="false">D415</f>
        <v>no BLASTP hits</v>
      </c>
      <c r="F415" s="30" t="str">
        <f aca="false">D415</f>
        <v>no BLASTP hits</v>
      </c>
      <c r="G415" s="31" t="str">
        <f aca="false">D415</f>
        <v>no BLASTP hits</v>
      </c>
    </row>
    <row r="416" customFormat="false" ht="12.95" hidden="false" customHeight="true" outlineLevel="0" collapsed="false">
      <c r="A416" s="34" t="s">
        <v>1200</v>
      </c>
      <c r="B416" s="26" t="s">
        <v>1201</v>
      </c>
      <c r="C416" s="27"/>
      <c r="D416" s="28" t="s">
        <v>1202</v>
      </c>
      <c r="E416" s="29" t="s">
        <v>1202</v>
      </c>
      <c r="F416" s="30" t="s">
        <v>1202</v>
      </c>
      <c r="G416" s="31" t="s">
        <v>1202</v>
      </c>
    </row>
    <row r="417" customFormat="false" ht="12.95" hidden="false" customHeight="true" outlineLevel="0" collapsed="false">
      <c r="A417" s="34" t="s">
        <v>1203</v>
      </c>
      <c r="B417" s="26" t="s">
        <v>1204</v>
      </c>
      <c r="C417" s="27"/>
      <c r="D417" s="28" t="s">
        <v>1202</v>
      </c>
      <c r="E417" s="29" t="s">
        <v>1202</v>
      </c>
      <c r="F417" s="30" t="s">
        <v>1202</v>
      </c>
      <c r="G417" s="31" t="s">
        <v>1202</v>
      </c>
    </row>
    <row r="418" customFormat="false" ht="12.95" hidden="false" customHeight="true" outlineLevel="0" collapsed="false">
      <c r="A418" s="34" t="s">
        <v>1205</v>
      </c>
      <c r="B418" s="26" t="s">
        <v>1206</v>
      </c>
      <c r="C418" s="27"/>
      <c r="D418" s="28" t="s">
        <v>1207</v>
      </c>
      <c r="E418" s="29" t="s">
        <v>1207</v>
      </c>
      <c r="F418" s="30" t="s">
        <v>1207</v>
      </c>
      <c r="G418" s="31" t="s">
        <v>1207</v>
      </c>
    </row>
    <row r="419" customFormat="false" ht="12.95" hidden="false" customHeight="true" outlineLevel="0" collapsed="false">
      <c r="A419" s="34" t="s">
        <v>1208</v>
      </c>
      <c r="B419" s="26" t="s">
        <v>1209</v>
      </c>
      <c r="C419" s="27"/>
      <c r="D419" s="28" t="s">
        <v>1210</v>
      </c>
      <c r="E419" s="29" t="s">
        <v>1210</v>
      </c>
      <c r="F419" s="30" t="s">
        <v>1210</v>
      </c>
      <c r="G419" s="31" t="s">
        <v>1210</v>
      </c>
    </row>
    <row r="420" customFormat="false" ht="12.95" hidden="false" customHeight="true" outlineLevel="0" collapsed="false">
      <c r="A420" s="34" t="s">
        <v>1211</v>
      </c>
      <c r="B420" s="26" t="s">
        <v>1212</v>
      </c>
      <c r="C420" s="27"/>
      <c r="D420" s="28" t="s">
        <v>1213</v>
      </c>
      <c r="E420" s="29" t="s">
        <v>1213</v>
      </c>
      <c r="F420" s="30" t="s">
        <v>1213</v>
      </c>
      <c r="G420" s="31" t="s">
        <v>1213</v>
      </c>
    </row>
    <row r="421" customFormat="false" ht="12.95" hidden="false" customHeight="true" outlineLevel="0" collapsed="false">
      <c r="A421" s="34" t="s">
        <v>1214</v>
      </c>
      <c r="B421" s="26" t="s">
        <v>1215</v>
      </c>
      <c r="C421" s="27"/>
      <c r="D421" s="28" t="s">
        <v>1216</v>
      </c>
      <c r="E421" s="29" t="s">
        <v>1216</v>
      </c>
      <c r="F421" s="30" t="s">
        <v>1216</v>
      </c>
      <c r="G421" s="31" t="s">
        <v>1216</v>
      </c>
    </row>
    <row r="422" customFormat="false" ht="12.95" hidden="false" customHeight="true" outlineLevel="0" collapsed="false">
      <c r="A422" s="34" t="s">
        <v>1217</v>
      </c>
      <c r="B422" s="26" t="s">
        <v>1218</v>
      </c>
      <c r="C422" s="27"/>
      <c r="D422" s="28" t="s">
        <v>1219</v>
      </c>
      <c r="E422" s="29" t="s">
        <v>1219</v>
      </c>
      <c r="F422" s="30" t="s">
        <v>1219</v>
      </c>
      <c r="G422" s="31" t="s">
        <v>1219</v>
      </c>
    </row>
    <row r="423" customFormat="false" ht="12.95" hidden="false" customHeight="true" outlineLevel="0" collapsed="false">
      <c r="A423" s="34" t="s">
        <v>1220</v>
      </c>
      <c r="B423" s="26" t="s">
        <v>1221</v>
      </c>
      <c r="C423" s="27"/>
      <c r="D423" s="28" t="s">
        <v>1222</v>
      </c>
      <c r="E423" s="29" t="s">
        <v>1222</v>
      </c>
      <c r="F423" s="30" t="s">
        <v>1222</v>
      </c>
      <c r="G423" s="31" t="s">
        <v>1223</v>
      </c>
    </row>
    <row r="424" customFormat="false" ht="12.95" hidden="false" customHeight="true" outlineLevel="0" collapsed="false">
      <c r="A424" s="34" t="s">
        <v>1224</v>
      </c>
      <c r="B424" s="26" t="s">
        <v>1225</v>
      </c>
      <c r="C424" s="27"/>
      <c r="D424" s="28" t="s">
        <v>1226</v>
      </c>
      <c r="E424" s="29" t="s">
        <v>1226</v>
      </c>
      <c r="F424" s="30" t="s">
        <v>1226</v>
      </c>
      <c r="G424" s="31" t="s">
        <v>1226</v>
      </c>
    </row>
    <row r="425" s="46" customFormat="true" ht="12.95" hidden="false" customHeight="true" outlineLevel="0" collapsed="false">
      <c r="A425" s="34" t="s">
        <v>1012</v>
      </c>
      <c r="B425" s="26" t="s">
        <v>1013</v>
      </c>
      <c r="C425" s="27"/>
      <c r="D425" s="28" t="s">
        <v>24</v>
      </c>
      <c r="E425" s="29" t="s">
        <v>24</v>
      </c>
      <c r="F425" s="30" t="s">
        <v>1014</v>
      </c>
      <c r="G425" s="31" t="s">
        <v>1015</v>
      </c>
    </row>
    <row r="426" customFormat="false" ht="12.95" hidden="false" customHeight="true" outlineLevel="0" collapsed="false">
      <c r="A426" s="34" t="s">
        <v>1227</v>
      </c>
      <c r="B426" s="26" t="s">
        <v>1228</v>
      </c>
      <c r="C426" s="27"/>
      <c r="D426" s="28" t="s">
        <v>1229</v>
      </c>
      <c r="E426" s="29" t="s">
        <v>1229</v>
      </c>
      <c r="F426" s="30" t="s">
        <v>1229</v>
      </c>
      <c r="G426" s="31" t="s">
        <v>1229</v>
      </c>
    </row>
    <row r="427" s="46" customFormat="true" ht="12.95" hidden="false" customHeight="true" outlineLevel="0" collapsed="false">
      <c r="A427" s="34" t="s">
        <v>1020</v>
      </c>
      <c r="B427" s="26" t="s">
        <v>1021</v>
      </c>
      <c r="C427" s="27"/>
      <c r="D427" s="28" t="s">
        <v>1022</v>
      </c>
      <c r="E427" s="29" t="s">
        <v>1022</v>
      </c>
      <c r="F427" s="30" t="s">
        <v>1022</v>
      </c>
      <c r="G427" s="31" t="s">
        <v>1022</v>
      </c>
    </row>
    <row r="428" customFormat="false" ht="12.95" hidden="false" customHeight="true" outlineLevel="0" collapsed="false">
      <c r="A428" s="34" t="s">
        <v>1230</v>
      </c>
      <c r="B428" s="26" t="s">
        <v>1231</v>
      </c>
      <c r="C428" s="27"/>
      <c r="D428" s="28" t="s">
        <v>24</v>
      </c>
      <c r="E428" s="29" t="s">
        <v>24</v>
      </c>
      <c r="F428" s="30" t="s">
        <v>24</v>
      </c>
      <c r="G428" s="31" t="s">
        <v>1232</v>
      </c>
    </row>
    <row r="429" customFormat="false" ht="12.95" hidden="false" customHeight="true" outlineLevel="0" collapsed="false">
      <c r="A429" s="34" t="s">
        <v>1233</v>
      </c>
      <c r="B429" s="26" t="s">
        <v>1234</v>
      </c>
      <c r="C429" s="27"/>
      <c r="D429" s="28" t="s">
        <v>24</v>
      </c>
      <c r="E429" s="29" t="s">
        <v>24</v>
      </c>
      <c r="F429" s="30" t="s">
        <v>24</v>
      </c>
      <c r="G429" s="31" t="s">
        <v>1235</v>
      </c>
    </row>
    <row r="430" customFormat="false" ht="12.95" hidden="false" customHeight="true" outlineLevel="0" collapsed="false">
      <c r="A430" s="34" t="s">
        <v>1236</v>
      </c>
      <c r="B430" s="26" t="s">
        <v>1237</v>
      </c>
      <c r="C430" s="27"/>
      <c r="D430" s="28" t="s">
        <v>1238</v>
      </c>
      <c r="E430" s="29" t="s">
        <v>1238</v>
      </c>
      <c r="F430" s="30" t="s">
        <v>1238</v>
      </c>
      <c r="G430" s="31" t="s">
        <v>1238</v>
      </c>
    </row>
    <row r="431" customFormat="false" ht="12.95" hidden="false" customHeight="true" outlineLevel="0" collapsed="false">
      <c r="A431" s="34" t="s">
        <v>1239</v>
      </c>
      <c r="B431" s="26" t="s">
        <v>1240</v>
      </c>
      <c r="C431" s="27"/>
      <c r="D431" s="28" t="s">
        <v>1241</v>
      </c>
      <c r="E431" s="29" t="s">
        <v>1241</v>
      </c>
      <c r="F431" s="30" t="s">
        <v>1241</v>
      </c>
      <c r="G431" s="31" t="s">
        <v>1241</v>
      </c>
    </row>
    <row r="432" customFormat="false" ht="12.95" hidden="false" customHeight="true" outlineLevel="0" collapsed="false">
      <c r="A432" s="34" t="s">
        <v>1242</v>
      </c>
      <c r="B432" s="26" t="s">
        <v>1243</v>
      </c>
      <c r="C432" s="27"/>
      <c r="D432" s="28" t="s">
        <v>1244</v>
      </c>
      <c r="E432" s="29" t="s">
        <v>1244</v>
      </c>
      <c r="F432" s="30" t="s">
        <v>1244</v>
      </c>
      <c r="G432" s="31" t="s">
        <v>1244</v>
      </c>
    </row>
    <row r="433" customFormat="false" ht="12.95" hidden="false" customHeight="true" outlineLevel="0" collapsed="false">
      <c r="A433" s="34" t="s">
        <v>1245</v>
      </c>
      <c r="B433" s="26" t="s">
        <v>1246</v>
      </c>
      <c r="C433" s="27"/>
      <c r="D433" s="28" t="s">
        <v>1241</v>
      </c>
      <c r="E433" s="29" t="s">
        <v>1241</v>
      </c>
      <c r="F433" s="30" t="s">
        <v>1241</v>
      </c>
      <c r="G433" s="31" t="s">
        <v>1241</v>
      </c>
    </row>
    <row r="434" customFormat="false" ht="12.95" hidden="false" customHeight="true" outlineLevel="0" collapsed="false">
      <c r="A434" s="34" t="s">
        <v>1247</v>
      </c>
      <c r="B434" s="26" t="s">
        <v>1248</v>
      </c>
      <c r="C434" s="27"/>
      <c r="D434" s="28" t="s">
        <v>1249</v>
      </c>
      <c r="E434" s="29" t="s">
        <v>1249</v>
      </c>
      <c r="F434" s="30" t="s">
        <v>1249</v>
      </c>
      <c r="G434" s="31" t="s">
        <v>1249</v>
      </c>
    </row>
    <row r="435" customFormat="false" ht="12.95" hidden="false" customHeight="true" outlineLevel="0" collapsed="false">
      <c r="A435" s="34" t="s">
        <v>1250</v>
      </c>
      <c r="B435" s="26" t="s">
        <v>1251</v>
      </c>
      <c r="C435" s="33" t="s">
        <v>1252</v>
      </c>
      <c r="D435" s="28" t="s">
        <v>1253</v>
      </c>
      <c r="E435" s="29" t="s">
        <v>1253</v>
      </c>
      <c r="F435" s="30" t="s">
        <v>1253</v>
      </c>
      <c r="G435" s="31" t="s">
        <v>1253</v>
      </c>
    </row>
    <row r="436" customFormat="false" ht="12.95" hidden="false" customHeight="true" outlineLevel="0" collapsed="false">
      <c r="A436" s="34" t="s">
        <v>1250</v>
      </c>
      <c r="B436" s="26" t="s">
        <v>1251</v>
      </c>
      <c r="C436" s="33" t="s">
        <v>1254</v>
      </c>
      <c r="D436" s="28" t="s">
        <v>24</v>
      </c>
      <c r="E436" s="29" t="s">
        <v>24</v>
      </c>
      <c r="F436" s="30" t="s">
        <v>1255</v>
      </c>
      <c r="G436" s="31" t="s">
        <v>1255</v>
      </c>
    </row>
    <row r="437" s="48" customFormat="true" ht="12.95" hidden="false" customHeight="true" outlineLevel="0" collapsed="false">
      <c r="A437" s="34" t="s">
        <v>1256</v>
      </c>
      <c r="B437" s="26" t="s">
        <v>1257</v>
      </c>
      <c r="C437" s="47"/>
      <c r="D437" s="28" t="s">
        <v>1258</v>
      </c>
      <c r="E437" s="29" t="s">
        <v>1258</v>
      </c>
      <c r="F437" s="30" t="s">
        <v>1258</v>
      </c>
      <c r="G437" s="31" t="s">
        <v>1258</v>
      </c>
    </row>
    <row r="438" customFormat="false" ht="12.95" hidden="false" customHeight="true" outlineLevel="0" collapsed="false">
      <c r="A438" s="34" t="s">
        <v>1259</v>
      </c>
      <c r="B438" s="26" t="s">
        <v>1260</v>
      </c>
      <c r="C438" s="27"/>
      <c r="D438" s="28" t="s">
        <v>1261</v>
      </c>
      <c r="E438" s="29" t="s">
        <v>1261</v>
      </c>
      <c r="F438" s="30" t="s">
        <v>1261</v>
      </c>
      <c r="G438" s="31" t="s">
        <v>1261</v>
      </c>
    </row>
    <row r="439" customFormat="false" ht="12.95" hidden="false" customHeight="true" outlineLevel="0" collapsed="false">
      <c r="A439" s="34" t="s">
        <v>1262</v>
      </c>
      <c r="B439" s="26" t="s">
        <v>1263</v>
      </c>
      <c r="C439" s="27"/>
      <c r="D439" s="28" t="s">
        <v>325</v>
      </c>
      <c r="E439" s="29" t="s">
        <v>325</v>
      </c>
      <c r="F439" s="30" t="s">
        <v>325</v>
      </c>
      <c r="G439" s="31" t="s">
        <v>325</v>
      </c>
    </row>
    <row r="440" customFormat="false" ht="12.95" hidden="false" customHeight="true" outlineLevel="0" collapsed="false">
      <c r="A440" s="34" t="s">
        <v>1264</v>
      </c>
      <c r="B440" s="26" t="s">
        <v>1265</v>
      </c>
      <c r="C440" s="33" t="s">
        <v>1266</v>
      </c>
      <c r="D440" s="28" t="s">
        <v>1267</v>
      </c>
      <c r="E440" s="29" t="s">
        <v>1267</v>
      </c>
      <c r="F440" s="30" t="s">
        <v>1267</v>
      </c>
      <c r="G440" s="31" t="s">
        <v>1267</v>
      </c>
    </row>
    <row r="441" customFormat="false" ht="12.95" hidden="false" customHeight="true" outlineLevel="0" collapsed="false">
      <c r="A441" s="34" t="s">
        <v>1264</v>
      </c>
      <c r="B441" s="26" t="s">
        <v>1265</v>
      </c>
      <c r="C441" s="33" t="s">
        <v>1268</v>
      </c>
      <c r="D441" s="28" t="s">
        <v>1269</v>
      </c>
      <c r="E441" s="29" t="s">
        <v>1269</v>
      </c>
      <c r="F441" s="30" t="s">
        <v>1269</v>
      </c>
      <c r="G441" s="31" t="s">
        <v>1269</v>
      </c>
    </row>
    <row r="442" customFormat="false" ht="12.95" hidden="false" customHeight="true" outlineLevel="0" collapsed="false">
      <c r="A442" s="34" t="s">
        <v>1270</v>
      </c>
      <c r="B442" s="26" t="s">
        <v>1271</v>
      </c>
      <c r="C442" s="27"/>
      <c r="D442" s="28" t="s">
        <v>1272</v>
      </c>
      <c r="E442" s="29" t="s">
        <v>1272</v>
      </c>
      <c r="F442" s="30" t="s">
        <v>1272</v>
      </c>
      <c r="G442" s="31" t="s">
        <v>1272</v>
      </c>
    </row>
    <row r="443" customFormat="false" ht="12.95" hidden="false" customHeight="true" outlineLevel="0" collapsed="false">
      <c r="A443" s="34" t="s">
        <v>1273</v>
      </c>
      <c r="B443" s="26" t="s">
        <v>1274</v>
      </c>
      <c r="C443" s="27"/>
      <c r="D443" s="28" t="s">
        <v>1275</v>
      </c>
      <c r="E443" s="29" t="s">
        <v>1275</v>
      </c>
      <c r="F443" s="30" t="s">
        <v>1275</v>
      </c>
      <c r="G443" s="31" t="s">
        <v>1275</v>
      </c>
    </row>
    <row r="444" customFormat="false" ht="12.95" hidden="false" customHeight="true" outlineLevel="0" collapsed="false">
      <c r="A444" s="34" t="s">
        <v>1276</v>
      </c>
      <c r="B444" s="26" t="s">
        <v>1277</v>
      </c>
      <c r="C444" s="27"/>
      <c r="D444" s="28" t="s">
        <v>1278</v>
      </c>
      <c r="E444" s="29" t="s">
        <v>1278</v>
      </c>
      <c r="F444" s="30" t="s">
        <v>1278</v>
      </c>
      <c r="G444" s="31" t="s">
        <v>1278</v>
      </c>
    </row>
    <row r="445" customFormat="false" ht="12.95" hidden="false" customHeight="true" outlineLevel="0" collapsed="false">
      <c r="A445" s="34" t="s">
        <v>1279</v>
      </c>
      <c r="B445" s="26" t="s">
        <v>1280</v>
      </c>
      <c r="C445" s="27"/>
      <c r="D445" s="28" t="s">
        <v>1281</v>
      </c>
      <c r="E445" s="29" t="s">
        <v>1281</v>
      </c>
      <c r="F445" s="30" t="s">
        <v>1281</v>
      </c>
      <c r="G445" s="31" t="s">
        <v>1281</v>
      </c>
    </row>
    <row r="446" customFormat="false" ht="12.95" hidden="false" customHeight="true" outlineLevel="0" collapsed="false">
      <c r="A446" s="34" t="s">
        <v>1282</v>
      </c>
      <c r="B446" s="26" t="s">
        <v>1283</v>
      </c>
      <c r="C446" s="33" t="s">
        <v>1284</v>
      </c>
      <c r="D446" s="28" t="s">
        <v>1285</v>
      </c>
      <c r="E446" s="29" t="s">
        <v>1285</v>
      </c>
      <c r="F446" s="30" t="s">
        <v>1285</v>
      </c>
      <c r="G446" s="31" t="s">
        <v>1285</v>
      </c>
    </row>
    <row r="447" customFormat="false" ht="12.95" hidden="false" customHeight="true" outlineLevel="0" collapsed="false">
      <c r="A447" s="34" t="s">
        <v>1282</v>
      </c>
      <c r="B447" s="26" t="s">
        <v>1283</v>
      </c>
      <c r="C447" s="33" t="s">
        <v>1286</v>
      </c>
      <c r="D447" s="28" t="s">
        <v>1287</v>
      </c>
      <c r="E447" s="29" t="s">
        <v>1287</v>
      </c>
      <c r="F447" s="30" t="s">
        <v>1287</v>
      </c>
      <c r="G447" s="31" t="s">
        <v>1287</v>
      </c>
    </row>
    <row r="448" customFormat="false" ht="12.95" hidden="false" customHeight="true" outlineLevel="0" collapsed="false">
      <c r="A448" s="34" t="s">
        <v>1288</v>
      </c>
      <c r="B448" s="26" t="s">
        <v>1289</v>
      </c>
      <c r="C448" s="27"/>
      <c r="D448" s="28" t="s">
        <v>1290</v>
      </c>
      <c r="E448" s="29" t="s">
        <v>1290</v>
      </c>
      <c r="F448" s="30" t="s">
        <v>1290</v>
      </c>
      <c r="G448" s="31" t="s">
        <v>1290</v>
      </c>
    </row>
    <row r="449" customFormat="false" ht="12.95" hidden="false" customHeight="true" outlineLevel="0" collapsed="false">
      <c r="A449" s="34" t="s">
        <v>1291</v>
      </c>
      <c r="B449" s="26" t="s">
        <v>1292</v>
      </c>
      <c r="C449" s="27"/>
      <c r="D449" s="28" t="s">
        <v>1147</v>
      </c>
      <c r="E449" s="29" t="s">
        <v>1147</v>
      </c>
      <c r="F449" s="30" t="s">
        <v>1147</v>
      </c>
      <c r="G449" s="31" t="s">
        <v>1147</v>
      </c>
    </row>
    <row r="450" customFormat="false" ht="12.95" hidden="false" customHeight="true" outlineLevel="0" collapsed="false">
      <c r="A450" s="34" t="s">
        <v>1293</v>
      </c>
      <c r="B450" s="26" t="s">
        <v>1294</v>
      </c>
      <c r="C450" s="27"/>
      <c r="D450" s="28" t="s">
        <v>1147</v>
      </c>
      <c r="E450" s="29" t="s">
        <v>1147</v>
      </c>
      <c r="F450" s="30" t="s">
        <v>1147</v>
      </c>
      <c r="G450" s="31" t="s">
        <v>1147</v>
      </c>
    </row>
    <row r="451" customFormat="false" ht="12.95" hidden="false" customHeight="true" outlineLevel="0" collapsed="false">
      <c r="A451" s="34" t="s">
        <v>1295</v>
      </c>
      <c r="B451" s="26" t="s">
        <v>1294</v>
      </c>
      <c r="C451" s="27"/>
      <c r="D451" s="28" t="s">
        <v>1296</v>
      </c>
      <c r="E451" s="29" t="s">
        <v>1296</v>
      </c>
      <c r="F451" s="30" t="s">
        <v>1296</v>
      </c>
      <c r="G451" s="31" t="s">
        <v>1296</v>
      </c>
    </row>
    <row r="452" customFormat="false" ht="12.95" hidden="false" customHeight="true" outlineLevel="0" collapsed="false">
      <c r="A452" s="34" t="s">
        <v>1297</v>
      </c>
      <c r="B452" s="26" t="s">
        <v>1298</v>
      </c>
      <c r="C452" s="27"/>
      <c r="D452" s="28" t="s">
        <v>1299</v>
      </c>
      <c r="E452" s="29" t="s">
        <v>1299</v>
      </c>
      <c r="F452" s="30" t="s">
        <v>1299</v>
      </c>
      <c r="G452" s="31" t="s">
        <v>1299</v>
      </c>
    </row>
    <row r="453" customFormat="false" ht="12.95" hidden="false" customHeight="true" outlineLevel="0" collapsed="false">
      <c r="A453" s="34" t="s">
        <v>1300</v>
      </c>
      <c r="B453" s="26" t="s">
        <v>1301</v>
      </c>
      <c r="C453" s="27"/>
      <c r="D453" s="28" t="s">
        <v>1302</v>
      </c>
      <c r="E453" s="29" t="s">
        <v>1302</v>
      </c>
      <c r="F453" s="30" t="s">
        <v>1302</v>
      </c>
      <c r="G453" s="31" t="s">
        <v>1302</v>
      </c>
    </row>
    <row r="454" customFormat="false" ht="12.95" hidden="false" customHeight="true" outlineLevel="0" collapsed="false">
      <c r="A454" s="34" t="s">
        <v>1303</v>
      </c>
      <c r="B454" s="26" t="s">
        <v>1304</v>
      </c>
      <c r="C454" s="27"/>
      <c r="D454" s="28" t="s">
        <v>1305</v>
      </c>
      <c r="E454" s="29" t="s">
        <v>1305</v>
      </c>
      <c r="F454" s="30" t="s">
        <v>1305</v>
      </c>
      <c r="G454" s="31" t="s">
        <v>1305</v>
      </c>
    </row>
    <row r="455" customFormat="false" ht="12.95" hidden="false" customHeight="true" outlineLevel="0" collapsed="false">
      <c r="A455" s="34" t="s">
        <v>1306</v>
      </c>
      <c r="B455" s="26" t="s">
        <v>1307</v>
      </c>
      <c r="C455" s="27"/>
      <c r="D455" s="28" t="s">
        <v>1308</v>
      </c>
      <c r="E455" s="29" t="s">
        <v>1308</v>
      </c>
      <c r="F455" s="30" t="s">
        <v>1308</v>
      </c>
      <c r="G455" s="31" t="s">
        <v>1308</v>
      </c>
    </row>
    <row r="456" customFormat="false" ht="12.95" hidden="false" customHeight="true" outlineLevel="0" collapsed="false">
      <c r="A456" s="34" t="s">
        <v>1309</v>
      </c>
      <c r="B456" s="26" t="s">
        <v>1310</v>
      </c>
      <c r="C456" s="27"/>
      <c r="D456" s="28" t="s">
        <v>1311</v>
      </c>
      <c r="E456" s="29" t="s">
        <v>1311</v>
      </c>
      <c r="F456" s="30" t="s">
        <v>1311</v>
      </c>
      <c r="G456" s="31" t="s">
        <v>1311</v>
      </c>
    </row>
    <row r="457" customFormat="false" ht="12.95" hidden="false" customHeight="true" outlineLevel="0" collapsed="false">
      <c r="A457" s="34" t="s">
        <v>1312</v>
      </c>
      <c r="B457" s="26" t="s">
        <v>1313</v>
      </c>
      <c r="C457" s="27"/>
      <c r="D457" s="28" t="s">
        <v>1314</v>
      </c>
      <c r="E457" s="29" t="s">
        <v>1314</v>
      </c>
      <c r="F457" s="30" t="s">
        <v>1314</v>
      </c>
      <c r="G457" s="31" t="s">
        <v>1314</v>
      </c>
    </row>
    <row r="458" customFormat="false" ht="12.95" hidden="false" customHeight="true" outlineLevel="0" collapsed="false">
      <c r="A458" s="34" t="s">
        <v>1315</v>
      </c>
      <c r="B458" s="26" t="s">
        <v>1316</v>
      </c>
      <c r="C458" s="27"/>
      <c r="D458" s="28" t="s">
        <v>1317</v>
      </c>
      <c r="E458" s="29" t="s">
        <v>1317</v>
      </c>
      <c r="F458" s="30" t="s">
        <v>1317</v>
      </c>
      <c r="G458" s="31" t="s">
        <v>1318</v>
      </c>
    </row>
    <row r="459" customFormat="false" ht="12.95" hidden="false" customHeight="true" outlineLevel="0" collapsed="false">
      <c r="A459" s="34"/>
      <c r="B459" s="26"/>
      <c r="C459" s="27"/>
      <c r="D459" s="28"/>
      <c r="E459" s="29"/>
      <c r="F459" s="30"/>
      <c r="G459" s="31"/>
    </row>
    <row r="460" customFormat="false" ht="16.5" hidden="false" customHeight="false" outlineLevel="0" collapsed="false">
      <c r="A460" s="19" t="s">
        <v>1319</v>
      </c>
      <c r="B460" s="43"/>
      <c r="C460" s="38"/>
      <c r="D460" s="39"/>
      <c r="E460" s="44"/>
      <c r="F460" s="45"/>
      <c r="G460" s="42"/>
    </row>
    <row r="461" customFormat="false" ht="12.75" hidden="false" customHeight="false" outlineLevel="0" collapsed="false">
      <c r="A461" s="34"/>
      <c r="B461" s="26"/>
      <c r="C461" s="27"/>
      <c r="D461" s="28"/>
      <c r="E461" s="29"/>
      <c r="F461" s="30"/>
      <c r="G461" s="31"/>
    </row>
    <row r="462" customFormat="false" ht="12.75" hidden="false" customHeight="false" outlineLevel="0" collapsed="false">
      <c r="A462" s="34" t="s">
        <v>1320</v>
      </c>
      <c r="B462" s="26"/>
      <c r="C462" s="27"/>
      <c r="D462" s="28"/>
      <c r="E462" s="29"/>
      <c r="F462" s="30"/>
      <c r="G462" s="31"/>
    </row>
    <row r="463" customFormat="false" ht="24" hidden="false" customHeight="false" outlineLevel="0" collapsed="false">
      <c r="A463" s="34" t="s">
        <v>125</v>
      </c>
      <c r="B463" s="26" t="s">
        <v>1321</v>
      </c>
      <c r="C463" s="27"/>
      <c r="D463" s="28" t="s">
        <v>127</v>
      </c>
      <c r="E463" s="29" t="s">
        <v>127</v>
      </c>
      <c r="F463" s="30" t="s">
        <v>127</v>
      </c>
      <c r="G463" s="31" t="s">
        <v>127</v>
      </c>
    </row>
    <row r="464" customFormat="false" ht="12.75" hidden="false" customHeight="false" outlineLevel="0" collapsed="false">
      <c r="A464" s="34" t="s">
        <v>1322</v>
      </c>
      <c r="B464" s="26" t="s">
        <v>1323</v>
      </c>
      <c r="C464" s="27"/>
      <c r="D464" s="28" t="s">
        <v>388</v>
      </c>
      <c r="E464" s="29" t="s">
        <v>388</v>
      </c>
      <c r="F464" s="30" t="s">
        <v>388</v>
      </c>
      <c r="G464" s="31" t="s">
        <v>388</v>
      </c>
    </row>
    <row r="465" customFormat="false" ht="12.75" hidden="false" customHeight="false" outlineLevel="0" collapsed="false">
      <c r="A465" s="34" t="s">
        <v>1324</v>
      </c>
      <c r="B465" s="26" t="s">
        <v>1325</v>
      </c>
      <c r="C465" s="27"/>
      <c r="D465" s="28" t="s">
        <v>1326</v>
      </c>
      <c r="E465" s="29" t="s">
        <v>1326</v>
      </c>
      <c r="F465" s="30" t="s">
        <v>1326</v>
      </c>
      <c r="G465" s="31" t="s">
        <v>1326</v>
      </c>
    </row>
    <row r="466" customFormat="false" ht="12.75" hidden="false" customHeight="false" outlineLevel="0" collapsed="false">
      <c r="A466" s="34"/>
      <c r="B466" s="26"/>
      <c r="C466" s="27"/>
      <c r="D466" s="28"/>
      <c r="E466" s="29"/>
      <c r="F466" s="30"/>
      <c r="G466" s="31"/>
    </row>
    <row r="467" customFormat="false" ht="12.75" hidden="false" customHeight="false" outlineLevel="0" collapsed="false">
      <c r="A467" s="34" t="s">
        <v>1327</v>
      </c>
      <c r="B467" s="26"/>
      <c r="C467" s="27"/>
      <c r="D467" s="28"/>
      <c r="E467" s="29"/>
      <c r="F467" s="30"/>
      <c r="G467" s="31"/>
    </row>
    <row r="468" customFormat="false" ht="24" hidden="false" customHeight="false" outlineLevel="0" collapsed="false">
      <c r="A468" s="34" t="s">
        <v>1328</v>
      </c>
      <c r="B468" s="26" t="s">
        <v>1329</v>
      </c>
      <c r="C468" s="27"/>
      <c r="D468" s="28" t="s">
        <v>1330</v>
      </c>
      <c r="E468" s="29" t="s">
        <v>1330</v>
      </c>
      <c r="F468" s="30" t="s">
        <v>1330</v>
      </c>
      <c r="G468" s="31" t="s">
        <v>1330</v>
      </c>
    </row>
    <row r="469" customFormat="false" ht="24" hidden="false" customHeight="false" outlineLevel="0" collapsed="false">
      <c r="A469" s="34" t="s">
        <v>1331</v>
      </c>
      <c r="B469" s="26" t="s">
        <v>1332</v>
      </c>
      <c r="C469" s="27"/>
      <c r="D469" s="28" t="s">
        <v>1333</v>
      </c>
      <c r="E469" s="29" t="s">
        <v>1333</v>
      </c>
      <c r="F469" s="30" t="s">
        <v>1333</v>
      </c>
      <c r="G469" s="31" t="s">
        <v>1333</v>
      </c>
    </row>
    <row r="470" customFormat="false" ht="24" hidden="false" customHeight="false" outlineLevel="0" collapsed="false">
      <c r="A470" s="34" t="s">
        <v>1334</v>
      </c>
      <c r="B470" s="26" t="s">
        <v>1335</v>
      </c>
      <c r="C470" s="27"/>
      <c r="D470" s="28" t="s">
        <v>1336</v>
      </c>
      <c r="E470" s="29" t="s">
        <v>1336</v>
      </c>
      <c r="F470" s="30" t="s">
        <v>1336</v>
      </c>
      <c r="G470" s="31" t="s">
        <v>1336</v>
      </c>
    </row>
    <row r="471" customFormat="false" ht="24" hidden="false" customHeight="false" outlineLevel="0" collapsed="false">
      <c r="A471" s="34" t="s">
        <v>1337</v>
      </c>
      <c r="B471" s="26" t="s">
        <v>1335</v>
      </c>
      <c r="C471" s="27"/>
      <c r="D471" s="28" t="s">
        <v>1338</v>
      </c>
      <c r="E471" s="29" t="s">
        <v>1338</v>
      </c>
      <c r="F471" s="30" t="s">
        <v>1338</v>
      </c>
      <c r="G471" s="31" t="s">
        <v>1338</v>
      </c>
    </row>
    <row r="472" customFormat="false" ht="13.5" hidden="false" customHeight="false" outlineLevel="0" collapsed="false">
      <c r="A472" s="49"/>
      <c r="B472" s="35"/>
      <c r="C472" s="36"/>
      <c r="D472" s="50"/>
      <c r="E472" s="51"/>
      <c r="F472" s="52"/>
      <c r="G472" s="53"/>
    </row>
    <row r="473" customFormat="false" ht="12.75" hidden="false" customHeight="false" outlineLevel="0" collapsed="false">
      <c r="A473" s="54"/>
      <c r="B473" s="55"/>
      <c r="C473" s="56"/>
      <c r="D473" s="57"/>
      <c r="E473" s="57"/>
      <c r="F473" s="54"/>
      <c r="G473" s="57"/>
    </row>
    <row r="474" customFormat="false" ht="26.25" hidden="false" customHeight="true" outlineLevel="0" collapsed="false">
      <c r="A474" s="58" t="s">
        <v>1339</v>
      </c>
      <c r="B474" s="58"/>
      <c r="C474" s="58"/>
      <c r="D474" s="58"/>
      <c r="E474" s="58"/>
      <c r="F474" s="58"/>
      <c r="G474" s="58"/>
    </row>
    <row r="475" customFormat="false" ht="12.75" hidden="false" customHeight="false" outlineLevel="0" collapsed="false">
      <c r="A475" s="54"/>
      <c r="B475" s="55"/>
      <c r="C475" s="56"/>
      <c r="D475" s="57"/>
      <c r="E475" s="57"/>
      <c r="F475" s="54"/>
      <c r="G475" s="57"/>
    </row>
  </sheetData>
  <mergeCells count="3">
    <mergeCell ref="A1:G1"/>
    <mergeCell ref="D2:G2"/>
    <mergeCell ref="A474:G47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18T12:15:39Z</dcterms:created>
  <dc:creator>Helga David</dc:creator>
  <dc:description/>
  <dc:language>en-US</dc:language>
  <cp:lastModifiedBy> </cp:lastModifiedBy>
  <cp:lastPrinted>2005-05-19T15:49:01Z</cp:lastPrinted>
  <dcterms:modified xsi:type="dcterms:W3CDTF">2008-02-06T09:11:24Z</dcterms:modified>
  <cp:revision>0</cp:revision>
  <dc:subject/>
  <dc:title/>
</cp:coreProperties>
</file>